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4c" sheetId="1" r:id="rId4"/>
    <sheet state="visible" name="Fig. 4f" sheetId="2" r:id="rId5"/>
    <sheet state="visible" name="Fig. 5b" sheetId="3" r:id="rId6"/>
    <sheet state="visible" name="Supplementary Fig. 1d" sheetId="4" r:id="rId7"/>
    <sheet state="visible" name="Supplementary Fig. 1e" sheetId="5" r:id="rId8"/>
  </sheets>
  <definedNames/>
  <calcPr/>
  <extLst>
    <ext uri="GoogleSheetsCustomDataVersion1">
      <go:sheetsCustomData xmlns:go="http://customooxmlschemas.google.com/" r:id="rId9" roundtripDataSignature="AMtx7mgmuoeGX9QsTPRuyteEXMm5huUIiw=="/>
    </ext>
  </extLst>
</workbook>
</file>

<file path=xl/sharedStrings.xml><?xml version="1.0" encoding="utf-8"?>
<sst xmlns="http://schemas.openxmlformats.org/spreadsheetml/2006/main" count="445" uniqueCount="60">
  <si>
    <t>Summary</t>
  </si>
  <si>
    <t>Raw data</t>
  </si>
  <si>
    <t>% of Mixing</t>
  </si>
  <si>
    <t xml:space="preserve">Total nuclei  </t>
  </si>
  <si>
    <t>Nuclei in mixed cells</t>
  </si>
  <si>
    <t>Vector</t>
  </si>
  <si>
    <t>Fsx1</t>
  </si>
  <si>
    <t>AtHAP2</t>
  </si>
  <si>
    <t>Experiment 1</t>
  </si>
  <si>
    <t xml:space="preserve">AtHAP2 </t>
  </si>
  <si>
    <t>Experiment 2</t>
  </si>
  <si>
    <t>Mean</t>
  </si>
  <si>
    <t>Std. Error of Mean</t>
  </si>
  <si>
    <t>p-value vs. Vector</t>
  </si>
  <si>
    <t>-</t>
  </si>
  <si>
    <t>p-value vs. Fsx1</t>
  </si>
  <si>
    <t>Experiment 3</t>
  </si>
  <si>
    <t>Statistical test:</t>
  </si>
  <si>
    <t>One-way Anova followed by Bonferroni's multiple comparisons test</t>
  </si>
  <si>
    <t>Experiment 4</t>
  </si>
  <si>
    <t>Summary (% of Mixing)</t>
  </si>
  <si>
    <t>Summary (% of Multinucleation)</t>
  </si>
  <si>
    <t xml:space="preserve">Total nuclei </t>
  </si>
  <si>
    <t>Nuclei in multinucleated cells</t>
  </si>
  <si>
    <t>% Multinucleation</t>
  </si>
  <si>
    <t>EFF-1</t>
  </si>
  <si>
    <t>VSV G</t>
  </si>
  <si>
    <t>&gt;0.9999</t>
  </si>
  <si>
    <t>&lt;0.0001</t>
  </si>
  <si>
    <t>One-way Anova followed by Dunett's multiple comparisons test</t>
  </si>
  <si>
    <t>Vectors</t>
  </si>
  <si>
    <t>Fsx1 (WT)</t>
  </si>
  <si>
    <t>ΔFL→AG4A</t>
  </si>
  <si>
    <t>ΔDIV→EFF-1 stem</t>
  </si>
  <si>
    <t>ΔTMs→GPI</t>
  </si>
  <si>
    <t>ΔTMs→EFF-1 TM</t>
  </si>
  <si>
    <t>AtHAP2ΔTM→GPI</t>
  </si>
  <si>
    <t>nd</t>
  </si>
  <si>
    <t>p-value  vs. Vector</t>
  </si>
  <si>
    <t>p-value vs. Fsx1 (WT)</t>
  </si>
  <si>
    <t>Experiment 5</t>
  </si>
  <si>
    <t>Experiment 6</t>
  </si>
  <si>
    <t>Experiment 7</t>
  </si>
  <si>
    <t>Experiment 8</t>
  </si>
  <si>
    <t>Experiment 9</t>
  </si>
  <si>
    <t>Experiment 10</t>
  </si>
  <si>
    <t>Experiment 11</t>
  </si>
  <si>
    <t>nd=not determined</t>
  </si>
  <si>
    <t>% of Multinucleation</t>
  </si>
  <si>
    <t>NaFsx1</t>
  </si>
  <si>
    <t>HQ22Fsx1</t>
  </si>
  <si>
    <t>HnFsx1</t>
  </si>
  <si>
    <t>pH 7.4</t>
  </si>
  <si>
    <t>pH 5.5</t>
  </si>
  <si>
    <t>Fsx1 (pH 7.4)</t>
  </si>
  <si>
    <t>Fsx1 (pH 5.5)</t>
  </si>
  <si>
    <t>VSV G (pH 7.4)</t>
  </si>
  <si>
    <t>VSV G (pH 5.5)</t>
  </si>
  <si>
    <t>p-value  vs. pH 7.4</t>
  </si>
  <si>
    <t>Two-way Anova followed by Šidak's multiple comparisons tes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8">
    <font>
      <sz val="12.0"/>
      <color theme="1"/>
      <name val="Calibri"/>
      <scheme val="minor"/>
    </font>
    <font>
      <b/>
      <sz val="12.0"/>
      <color theme="1"/>
      <name val="Calibri"/>
    </font>
    <font/>
    <font>
      <sz val="12.0"/>
      <color theme="1"/>
      <name val="Arial"/>
    </font>
    <font>
      <sz val="12.0"/>
      <color theme="1"/>
      <name val="Calibri"/>
    </font>
    <font>
      <b/>
      <sz val="12.0"/>
      <color theme="1"/>
      <name val="Arial"/>
    </font>
    <font>
      <sz val="12.0"/>
      <color rgb="FF000000"/>
      <name val="Calibri"/>
    </font>
    <font>
      <color theme="1"/>
      <name val="Calibri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D8D8D8"/>
        <bgColor rgb="FFD8D8D8"/>
      </patternFill>
    </fill>
    <fill>
      <patternFill patternType="solid">
        <fgColor rgb="FFE7E6E6"/>
        <bgColor rgb="FFE7E6E6"/>
      </patternFill>
    </fill>
    <fill>
      <patternFill patternType="solid">
        <fgColor rgb="FFFBE4D5"/>
        <bgColor rgb="FFFBE4D5"/>
      </patternFill>
    </fill>
    <fill>
      <patternFill patternType="solid">
        <fgColor rgb="FFFEF2CB"/>
        <bgColor rgb="FFFEF2CB"/>
      </patternFill>
    </fill>
    <fill>
      <patternFill patternType="solid">
        <fgColor rgb="FFDEEAF6"/>
        <bgColor rgb="FFDEEAF6"/>
      </patternFill>
    </fill>
    <fill>
      <patternFill patternType="solid">
        <fgColor theme="0"/>
        <bgColor theme="0"/>
      </patternFill>
    </fill>
  </fills>
  <borders count="12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vertical="center"/>
    </xf>
    <xf borderId="2" fillId="0" fontId="2" numFmtId="0" xfId="0" applyBorder="1" applyFont="1"/>
    <xf borderId="3" fillId="0" fontId="2" numFmtId="0" xfId="0" applyBorder="1" applyFont="1"/>
    <xf borderId="1" fillId="2" fontId="1" numFmtId="0" xfId="0" applyAlignment="1" applyBorder="1" applyFont="1">
      <alignment horizontal="center"/>
    </xf>
    <xf borderId="4" fillId="2" fontId="1" numFmtId="0" xfId="0" applyBorder="1" applyFont="1"/>
    <xf borderId="4" fillId="2" fontId="1" numFmtId="0" xfId="0" applyAlignment="1" applyBorder="1" applyFont="1">
      <alignment horizontal="center"/>
    </xf>
    <xf borderId="4" fillId="2" fontId="1" numFmtId="0" xfId="0" applyAlignment="1" applyBorder="1" applyFont="1">
      <alignment horizontal="center" shrinkToFit="0" wrapText="1"/>
    </xf>
    <xf borderId="4" fillId="3" fontId="3" numFmtId="0" xfId="0" applyAlignment="1" applyBorder="1" applyFill="1" applyFont="1">
      <alignment horizontal="center" vertical="center"/>
    </xf>
    <xf borderId="1" fillId="4" fontId="1" numFmtId="0" xfId="0" applyAlignment="1" applyBorder="1" applyFill="1" applyFont="1">
      <alignment horizontal="left"/>
    </xf>
    <xf borderId="4" fillId="0" fontId="3" numFmtId="0" xfId="0" applyAlignment="1" applyBorder="1" applyFont="1">
      <alignment horizontal="center"/>
    </xf>
    <xf borderId="4" fillId="0" fontId="4" numFmtId="0" xfId="0" applyAlignment="1" applyBorder="1" applyFont="1">
      <alignment horizontal="left"/>
    </xf>
    <xf borderId="4" fillId="0" fontId="4" numFmtId="0" xfId="0" applyAlignment="1" applyBorder="1" applyFont="1">
      <alignment horizontal="center"/>
    </xf>
    <xf borderId="4" fillId="0" fontId="4" numFmtId="1" xfId="0" applyAlignment="1" applyBorder="1" applyFont="1" applyNumberFormat="1">
      <alignment horizontal="center"/>
    </xf>
    <xf borderId="4" fillId="0" fontId="4" numFmtId="0" xfId="0" applyBorder="1" applyFont="1"/>
    <xf borderId="5" fillId="5" fontId="4" numFmtId="0" xfId="0" applyAlignment="1" applyBorder="1" applyFill="1" applyFont="1">
      <alignment horizontal="center" vertical="center"/>
    </xf>
    <xf borderId="5" fillId="5" fontId="4" numFmtId="164" xfId="0" applyAlignment="1" applyBorder="1" applyFont="1" applyNumberFormat="1">
      <alignment horizontal="center" vertical="center"/>
    </xf>
    <xf borderId="5" fillId="6" fontId="4" numFmtId="0" xfId="0" applyAlignment="1" applyBorder="1" applyFill="1" applyFont="1">
      <alignment horizontal="center" vertical="center"/>
    </xf>
    <xf borderId="5" fillId="6" fontId="4" numFmtId="0" xfId="0" applyAlignment="1" applyBorder="1" applyFont="1">
      <alignment horizontal="center"/>
    </xf>
    <xf borderId="5" fillId="6" fontId="3" numFmtId="0" xfId="0" applyAlignment="1" applyBorder="1" applyFont="1">
      <alignment horizontal="center"/>
    </xf>
    <xf borderId="0" fillId="0" fontId="1" numFmtId="0" xfId="0" applyFont="1"/>
    <xf borderId="0" fillId="0" fontId="4" numFmtId="0" xfId="0" applyAlignment="1" applyFont="1">
      <alignment horizontal="left"/>
    </xf>
    <xf borderId="0" fillId="0" fontId="4" numFmtId="0" xfId="0" applyAlignment="1" applyFont="1">
      <alignment horizontal="center"/>
    </xf>
    <xf borderId="6" fillId="4" fontId="1" numFmtId="0" xfId="0" applyAlignment="1" applyBorder="1" applyFont="1">
      <alignment horizontal="center"/>
    </xf>
    <xf borderId="1" fillId="4" fontId="5" numFmtId="0" xfId="0" applyAlignment="1" applyBorder="1" applyFont="1">
      <alignment horizontal="center"/>
    </xf>
    <xf borderId="1" fillId="2" fontId="5" numFmtId="0" xfId="0" applyAlignment="1" applyBorder="1" applyFont="1">
      <alignment horizontal="center" vertical="center"/>
    </xf>
    <xf borderId="1" fillId="7" fontId="5" numFmtId="0" xfId="0" applyAlignment="1" applyBorder="1" applyFill="1" applyFont="1">
      <alignment horizontal="center" vertical="center"/>
    </xf>
    <xf borderId="7" fillId="0" fontId="2" numFmtId="0" xfId="0" applyBorder="1" applyFont="1"/>
    <xf borderId="4" fillId="7" fontId="1" numFmtId="0" xfId="0" applyAlignment="1" applyBorder="1" applyFont="1">
      <alignment horizontal="center" vertical="center"/>
    </xf>
    <xf borderId="4" fillId="7" fontId="1" numFmtId="0" xfId="0" applyAlignment="1" applyBorder="1" applyFont="1">
      <alignment horizontal="center" shrinkToFit="0" vertical="center" wrapText="1"/>
    </xf>
    <xf borderId="4" fillId="7" fontId="1" numFmtId="1" xfId="0" applyAlignment="1" applyBorder="1" applyFont="1" applyNumberFormat="1">
      <alignment horizontal="center" shrinkToFit="0" vertical="center" wrapText="1"/>
    </xf>
    <xf borderId="4" fillId="2" fontId="1" numFmtId="0" xfId="0" applyAlignment="1" applyBorder="1" applyFont="1">
      <alignment horizontal="center" vertical="center"/>
    </xf>
    <xf borderId="4" fillId="2" fontId="1" numFmtId="0" xfId="0" applyAlignment="1" applyBorder="1" applyFont="1">
      <alignment horizontal="center" shrinkToFit="0" vertical="center" wrapText="1"/>
    </xf>
    <xf borderId="4" fillId="3" fontId="3" numFmtId="0" xfId="0" applyAlignment="1" applyBorder="1" applyFont="1">
      <alignment horizontal="center"/>
    </xf>
    <xf borderId="4" fillId="0" fontId="3" numFmtId="0" xfId="0" applyBorder="1" applyFont="1"/>
    <xf borderId="4" fillId="8" fontId="3" numFmtId="0" xfId="0" applyAlignment="1" applyBorder="1" applyFill="1" applyFont="1">
      <alignment horizontal="left"/>
    </xf>
    <xf borderId="4" fillId="0" fontId="4" numFmtId="1" xfId="0" applyAlignment="1" applyBorder="1" applyFont="1" applyNumberFormat="1">
      <alignment horizontal="center" vertical="center"/>
    </xf>
    <xf borderId="0" fillId="0" fontId="3" numFmtId="0" xfId="0" applyFont="1"/>
    <xf borderId="5" fillId="6" fontId="6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8" fillId="3" fontId="3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 vertical="center"/>
    </xf>
    <xf borderId="3" fillId="0" fontId="4" numFmtId="0" xfId="0" applyAlignment="1" applyBorder="1" applyFont="1">
      <alignment horizontal="center"/>
    </xf>
    <xf borderId="4" fillId="0" fontId="3" numFmtId="1" xfId="0" applyAlignment="1" applyBorder="1" applyFont="1" applyNumberFormat="1">
      <alignment horizontal="center"/>
    </xf>
    <xf borderId="4" fillId="0" fontId="4" numFmtId="0" xfId="0" applyAlignment="1" applyBorder="1" applyFont="1">
      <alignment horizontal="center" vertical="center"/>
    </xf>
    <xf borderId="9" fillId="4" fontId="1" numFmtId="0" xfId="0" applyAlignment="1" applyBorder="1" applyFont="1">
      <alignment horizontal="left"/>
    </xf>
    <xf borderId="10" fillId="4" fontId="1" numFmtId="0" xfId="0" applyAlignment="1" applyBorder="1" applyFont="1">
      <alignment horizontal="left"/>
    </xf>
    <xf borderId="11" fillId="4" fontId="1" numFmtId="1" xfId="0" applyAlignment="1" applyBorder="1" applyFont="1" applyNumberFormat="1">
      <alignment horizontal="left"/>
    </xf>
    <xf borderId="3" fillId="0" fontId="4" numFmtId="1" xfId="0" applyAlignment="1" applyBorder="1" applyFont="1" applyNumberFormat="1">
      <alignment horizontal="center"/>
    </xf>
    <xf borderId="0" fillId="0" fontId="7" numFmtId="0" xfId="0" applyFont="1"/>
    <xf borderId="1" fillId="7" fontId="5" numFmtId="0" xfId="0" applyAlignment="1" applyBorder="1" applyFont="1">
      <alignment horizontal="center"/>
    </xf>
    <xf borderId="4" fillId="7" fontId="1" numFmtId="0" xfId="0" applyAlignment="1" applyBorder="1" applyFont="1">
      <alignment horizontal="center" shrinkToFit="0" wrapText="1"/>
    </xf>
    <xf borderId="4" fillId="7" fontId="1" numFmtId="0" xfId="0" applyAlignment="1" applyBorder="1" applyFont="1">
      <alignment horizontal="center"/>
    </xf>
    <xf borderId="4" fillId="7" fontId="1" numFmtId="1" xfId="0" applyAlignment="1" applyBorder="1" applyFont="1" applyNumberFormat="1">
      <alignment horizontal="center" shrinkToFit="0" wrapText="1"/>
    </xf>
    <xf borderId="0" fillId="0" fontId="3" numFmtId="0" xfId="0" applyAlignment="1" applyFont="1">
      <alignment horizontal="left"/>
    </xf>
    <xf borderId="1" fillId="3" fontId="3" numFmtId="0" xfId="0" applyAlignment="1" applyBorder="1" applyFont="1">
      <alignment horizontal="center" vertical="center"/>
    </xf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44"/>
    <col customWidth="1" min="2" max="5" width="10.56"/>
    <col customWidth="1" min="6" max="6" width="14.67"/>
    <col customWidth="1" min="7" max="7" width="18.78"/>
    <col customWidth="1" min="8" max="8" width="14.0"/>
    <col customWidth="1" min="9" max="9" width="13.67"/>
    <col customWidth="1" min="10" max="26" width="10.56"/>
  </cols>
  <sheetData>
    <row r="1" ht="15.75" customHeight="1"/>
    <row r="2" ht="15.75" customHeight="1">
      <c r="B2" s="1" t="s">
        <v>0</v>
      </c>
      <c r="C2" s="2"/>
      <c r="D2" s="3"/>
      <c r="G2" s="4" t="s">
        <v>1</v>
      </c>
      <c r="H2" s="2"/>
      <c r="I2" s="2"/>
      <c r="J2" s="3"/>
    </row>
    <row r="3" ht="30.0" customHeight="1">
      <c r="B3" s="1" t="s">
        <v>2</v>
      </c>
      <c r="C3" s="2"/>
      <c r="D3" s="3"/>
      <c r="G3" s="5"/>
      <c r="H3" s="6" t="s">
        <v>3</v>
      </c>
      <c r="I3" s="7" t="s">
        <v>4</v>
      </c>
      <c r="J3" s="6" t="s">
        <v>2</v>
      </c>
    </row>
    <row r="4" ht="15.75" customHeight="1">
      <c r="B4" s="8" t="s">
        <v>5</v>
      </c>
      <c r="C4" s="8" t="s">
        <v>6</v>
      </c>
      <c r="D4" s="8" t="s">
        <v>7</v>
      </c>
      <c r="G4" s="9" t="s">
        <v>8</v>
      </c>
      <c r="H4" s="2"/>
      <c r="I4" s="2"/>
      <c r="J4" s="3"/>
    </row>
    <row r="5" ht="15.75" customHeight="1">
      <c r="B5" s="10">
        <v>3.0</v>
      </c>
      <c r="C5" s="10">
        <v>11.0</v>
      </c>
      <c r="D5" s="10">
        <v>8.0</v>
      </c>
      <c r="G5" s="11" t="s">
        <v>5</v>
      </c>
      <c r="H5" s="12">
        <v>937.0</v>
      </c>
      <c r="I5" s="12">
        <v>24.0</v>
      </c>
      <c r="J5" s="13">
        <v>2.5613660618996796</v>
      </c>
    </row>
    <row r="6" ht="15.75" customHeight="1">
      <c r="B6" s="10">
        <v>2.0</v>
      </c>
      <c r="C6" s="10">
        <v>12.0</v>
      </c>
      <c r="D6" s="10">
        <v>10.0</v>
      </c>
      <c r="G6" s="14" t="s">
        <v>6</v>
      </c>
      <c r="H6" s="12">
        <v>828.0</v>
      </c>
      <c r="I6" s="12">
        <v>95.0</v>
      </c>
      <c r="J6" s="13">
        <v>11.473429951690822</v>
      </c>
    </row>
    <row r="7" ht="15.75" customHeight="1">
      <c r="B7" s="10">
        <v>2.0</v>
      </c>
      <c r="C7" s="10">
        <v>13.0</v>
      </c>
      <c r="D7" s="10">
        <v>11.0</v>
      </c>
      <c r="G7" s="14" t="s">
        <v>9</v>
      </c>
      <c r="H7" s="12">
        <v>907.0</v>
      </c>
      <c r="I7" s="12">
        <v>75.0</v>
      </c>
      <c r="J7" s="13">
        <v>8.26901874310915</v>
      </c>
    </row>
    <row r="8" ht="15.75" customHeight="1">
      <c r="B8" s="10">
        <v>1.0</v>
      </c>
      <c r="C8" s="10">
        <v>8.0</v>
      </c>
      <c r="D8" s="10">
        <v>7.0</v>
      </c>
      <c r="G8" s="9" t="s">
        <v>10</v>
      </c>
      <c r="H8" s="2"/>
      <c r="I8" s="2"/>
      <c r="J8" s="3"/>
    </row>
    <row r="9" ht="15.75" customHeight="1">
      <c r="A9" s="15" t="s">
        <v>11</v>
      </c>
      <c r="B9" s="16">
        <v>2.0</v>
      </c>
      <c r="C9" s="16">
        <v>11.0</v>
      </c>
      <c r="D9" s="16">
        <v>9.0</v>
      </c>
      <c r="G9" s="11" t="s">
        <v>5</v>
      </c>
      <c r="H9" s="10">
        <v>839.0</v>
      </c>
      <c r="I9" s="12">
        <v>14.0</v>
      </c>
      <c r="J9" s="13">
        <v>1.66865315852205</v>
      </c>
    </row>
    <row r="10" ht="15.75" customHeight="1">
      <c r="A10" s="15" t="s">
        <v>12</v>
      </c>
      <c r="B10" s="16">
        <v>0.4082</v>
      </c>
      <c r="C10" s="16">
        <v>1.08</v>
      </c>
      <c r="D10" s="16">
        <v>0.9129</v>
      </c>
      <c r="G10" s="14" t="s">
        <v>6</v>
      </c>
      <c r="H10" s="10">
        <v>820.0</v>
      </c>
      <c r="I10" s="12">
        <v>101.0</v>
      </c>
      <c r="J10" s="13">
        <v>12.317073170731707</v>
      </c>
    </row>
    <row r="11" ht="15.75" customHeight="1">
      <c r="A11" s="17" t="s">
        <v>13</v>
      </c>
      <c r="B11" s="18" t="s">
        <v>14</v>
      </c>
      <c r="C11" s="19">
        <v>1.0E-4</v>
      </c>
      <c r="D11" s="19">
        <v>8.0E-4</v>
      </c>
      <c r="G11" s="14" t="s">
        <v>9</v>
      </c>
      <c r="H11" s="10">
        <v>810.0</v>
      </c>
      <c r="I11" s="12">
        <v>77.0</v>
      </c>
      <c r="J11" s="13">
        <v>9.506172839506172</v>
      </c>
    </row>
    <row r="12" ht="15.75" customHeight="1">
      <c r="A12" s="17" t="s">
        <v>15</v>
      </c>
      <c r="B12" s="18" t="s">
        <v>14</v>
      </c>
      <c r="C12" s="18" t="s">
        <v>14</v>
      </c>
      <c r="D12" s="19">
        <v>0.3914</v>
      </c>
      <c r="G12" s="9" t="s">
        <v>16</v>
      </c>
      <c r="H12" s="2"/>
      <c r="I12" s="2"/>
      <c r="J12" s="3"/>
    </row>
    <row r="13" ht="15.75" customHeight="1">
      <c r="G13" s="11" t="s">
        <v>5</v>
      </c>
      <c r="H13" s="12">
        <v>713.0</v>
      </c>
      <c r="I13" s="12">
        <v>17.0</v>
      </c>
      <c r="J13" s="13">
        <v>2.3842917251051894</v>
      </c>
    </row>
    <row r="14" ht="15.75" customHeight="1">
      <c r="A14" s="20" t="s">
        <v>17</v>
      </c>
      <c r="B14" s="21" t="s">
        <v>18</v>
      </c>
      <c r="G14" s="14" t="s">
        <v>6</v>
      </c>
      <c r="H14" s="12">
        <v>713.0</v>
      </c>
      <c r="I14" s="12">
        <v>94.0</v>
      </c>
      <c r="J14" s="13">
        <v>13.183730715287517</v>
      </c>
    </row>
    <row r="15" ht="15.75" customHeight="1">
      <c r="G15" s="14" t="s">
        <v>9</v>
      </c>
      <c r="H15" s="12">
        <v>773.0</v>
      </c>
      <c r="I15" s="12">
        <v>84.0</v>
      </c>
      <c r="J15" s="13">
        <v>10.866752910737388</v>
      </c>
    </row>
    <row r="16" ht="15.75" customHeight="1">
      <c r="G16" s="9" t="s">
        <v>19</v>
      </c>
      <c r="H16" s="2"/>
      <c r="I16" s="2"/>
      <c r="J16" s="3"/>
    </row>
    <row r="17" ht="15.75" customHeight="1">
      <c r="G17" s="11" t="s">
        <v>5</v>
      </c>
      <c r="H17" s="12">
        <v>724.0</v>
      </c>
      <c r="I17" s="12">
        <v>7.0</v>
      </c>
      <c r="J17" s="13">
        <v>0.9668508287292817</v>
      </c>
    </row>
    <row r="18" ht="15.75" customHeight="1">
      <c r="G18" s="14" t="s">
        <v>6</v>
      </c>
      <c r="H18" s="12">
        <v>728.0</v>
      </c>
      <c r="I18" s="12">
        <v>56.0</v>
      </c>
      <c r="J18" s="13">
        <v>7.6923076923076925</v>
      </c>
    </row>
    <row r="19" ht="15.75" customHeight="1">
      <c r="G19" s="14" t="s">
        <v>9</v>
      </c>
      <c r="H19" s="12">
        <v>701.0</v>
      </c>
      <c r="I19" s="12">
        <v>50.0</v>
      </c>
      <c r="J19" s="13">
        <v>7.132667617689016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B2:D2"/>
    <mergeCell ref="G2:J2"/>
    <mergeCell ref="B3:D3"/>
    <mergeCell ref="G4:J4"/>
    <mergeCell ref="G8:J8"/>
    <mergeCell ref="G12:J12"/>
    <mergeCell ref="B14:F14"/>
    <mergeCell ref="G16:J16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0"/>
    <col customWidth="1" min="2" max="5" width="10.56"/>
    <col customWidth="1" min="6" max="6" width="5.33"/>
    <col customWidth="1" min="7" max="7" width="16.11"/>
    <col customWidth="1" min="8" max="8" width="11.67"/>
    <col customWidth="1" min="9" max="9" width="8.0"/>
    <col customWidth="1" min="10" max="11" width="10.56"/>
    <col customWidth="1" min="12" max="13" width="5.0"/>
    <col customWidth="1" min="14" max="14" width="10.56"/>
    <col customWidth="1" min="15" max="15" width="12.0"/>
    <col customWidth="1" min="16" max="16" width="14.11"/>
    <col customWidth="1" min="17" max="17" width="10.56"/>
    <col customWidth="1" min="18" max="18" width="12.0"/>
    <col customWidth="1" min="19" max="26" width="10.56"/>
  </cols>
  <sheetData>
    <row r="1" ht="15.75" customHeight="1">
      <c r="H1" s="22"/>
    </row>
    <row r="2" ht="15.75" customHeight="1">
      <c r="N2" s="23"/>
      <c r="O2" s="24" t="s">
        <v>1</v>
      </c>
      <c r="P2" s="2"/>
      <c r="Q2" s="2"/>
      <c r="R2" s="2"/>
      <c r="S2" s="2"/>
      <c r="T2" s="3"/>
    </row>
    <row r="3" ht="45.0" customHeight="1">
      <c r="B3" s="25" t="s">
        <v>20</v>
      </c>
      <c r="C3" s="2"/>
      <c r="D3" s="2"/>
      <c r="E3" s="3"/>
      <c r="G3" s="22"/>
      <c r="H3" s="26" t="s">
        <v>21</v>
      </c>
      <c r="I3" s="2"/>
      <c r="J3" s="2"/>
      <c r="K3" s="3"/>
      <c r="N3" s="27"/>
      <c r="O3" s="28" t="s">
        <v>22</v>
      </c>
      <c r="P3" s="29" t="s">
        <v>23</v>
      </c>
      <c r="Q3" s="30" t="s">
        <v>24</v>
      </c>
      <c r="R3" s="31" t="s">
        <v>3</v>
      </c>
      <c r="S3" s="32" t="s">
        <v>4</v>
      </c>
      <c r="T3" s="31" t="s">
        <v>2</v>
      </c>
    </row>
    <row r="4" ht="15.75" customHeight="1">
      <c r="B4" s="33" t="s">
        <v>5</v>
      </c>
      <c r="C4" s="33" t="s">
        <v>25</v>
      </c>
      <c r="D4" s="33" t="s">
        <v>6</v>
      </c>
      <c r="E4" s="33" t="s">
        <v>26</v>
      </c>
      <c r="G4" s="22"/>
      <c r="H4" s="33" t="s">
        <v>5</v>
      </c>
      <c r="I4" s="33" t="s">
        <v>25</v>
      </c>
      <c r="J4" s="33" t="s">
        <v>6</v>
      </c>
      <c r="K4" s="33" t="s">
        <v>26</v>
      </c>
      <c r="N4" s="9" t="s">
        <v>8</v>
      </c>
      <c r="O4" s="2"/>
      <c r="P4" s="2"/>
      <c r="Q4" s="2"/>
      <c r="R4" s="2"/>
      <c r="S4" s="2"/>
      <c r="T4" s="3"/>
    </row>
    <row r="5" ht="15.75" customHeight="1">
      <c r="B5" s="34">
        <v>2.0</v>
      </c>
      <c r="C5" s="34">
        <v>1.0</v>
      </c>
      <c r="D5" s="34">
        <v>2.0</v>
      </c>
      <c r="E5" s="34">
        <v>38.0</v>
      </c>
      <c r="G5" s="22"/>
      <c r="H5" s="34">
        <v>5.0</v>
      </c>
      <c r="I5" s="34">
        <v>24.0</v>
      </c>
      <c r="J5" s="34">
        <v>37.0</v>
      </c>
      <c r="K5" s="34">
        <v>92.0</v>
      </c>
      <c r="N5" s="35" t="s">
        <v>5</v>
      </c>
      <c r="O5" s="36">
        <v>874.0</v>
      </c>
      <c r="P5" s="36">
        <v>42.0</v>
      </c>
      <c r="Q5" s="36">
        <v>4.805491990846682</v>
      </c>
      <c r="R5" s="36">
        <v>960.0</v>
      </c>
      <c r="S5" s="36">
        <v>19.0</v>
      </c>
      <c r="T5" s="36">
        <v>1.9791666666666665</v>
      </c>
    </row>
    <row r="6" ht="15.75" customHeight="1">
      <c r="A6" s="37"/>
      <c r="B6" s="34">
        <v>2.0</v>
      </c>
      <c r="C6" s="34">
        <v>1.0</v>
      </c>
      <c r="D6" s="34">
        <v>3.0</v>
      </c>
      <c r="E6" s="34">
        <v>56.0</v>
      </c>
      <c r="G6" s="22"/>
      <c r="H6" s="34">
        <v>10.0</v>
      </c>
      <c r="I6" s="34">
        <v>35.0</v>
      </c>
      <c r="J6" s="34">
        <v>32.0</v>
      </c>
      <c r="K6" s="34">
        <v>92.0</v>
      </c>
      <c r="N6" s="35" t="s">
        <v>25</v>
      </c>
      <c r="O6" s="36">
        <v>514.0</v>
      </c>
      <c r="P6" s="36">
        <v>125.0</v>
      </c>
      <c r="Q6" s="36">
        <v>24.31906614785992</v>
      </c>
      <c r="R6" s="36">
        <v>994.0</v>
      </c>
      <c r="S6" s="36">
        <v>14.0</v>
      </c>
      <c r="T6" s="36">
        <v>1.4084507042253522</v>
      </c>
    </row>
    <row r="7" ht="15.75" customHeight="1">
      <c r="B7" s="34">
        <v>2.0</v>
      </c>
      <c r="C7" s="34">
        <v>2.0</v>
      </c>
      <c r="D7" s="34">
        <v>2.0</v>
      </c>
      <c r="E7" s="34">
        <v>68.0</v>
      </c>
      <c r="G7" s="22"/>
      <c r="H7" s="34">
        <v>5.0</v>
      </c>
      <c r="I7" s="34">
        <v>38.0</v>
      </c>
      <c r="J7" s="34">
        <v>42.0</v>
      </c>
      <c r="K7" s="34">
        <v>94.0</v>
      </c>
      <c r="N7" s="35" t="s">
        <v>6</v>
      </c>
      <c r="O7" s="36">
        <v>558.0</v>
      </c>
      <c r="P7" s="36">
        <v>208.0</v>
      </c>
      <c r="Q7" s="36">
        <v>37.27598566308244</v>
      </c>
      <c r="R7" s="36">
        <v>814.0</v>
      </c>
      <c r="S7" s="36">
        <v>14.0</v>
      </c>
      <c r="T7" s="36">
        <v>1.71990171990172</v>
      </c>
    </row>
    <row r="8" ht="15.75" customHeight="1">
      <c r="A8" s="15" t="s">
        <v>11</v>
      </c>
      <c r="B8" s="16">
        <v>2.0</v>
      </c>
      <c r="C8" s="16">
        <v>1.333</v>
      </c>
      <c r="D8" s="16">
        <v>2.333</v>
      </c>
      <c r="E8" s="16">
        <v>54.0</v>
      </c>
      <c r="G8" s="15" t="s">
        <v>11</v>
      </c>
      <c r="H8" s="16">
        <v>6.667</v>
      </c>
      <c r="I8" s="16">
        <v>32.33</v>
      </c>
      <c r="J8" s="16">
        <v>37.0</v>
      </c>
      <c r="K8" s="16">
        <v>92.67</v>
      </c>
      <c r="N8" s="35" t="s">
        <v>26</v>
      </c>
      <c r="O8" s="36">
        <v>865.0</v>
      </c>
      <c r="P8" s="36">
        <v>794.0</v>
      </c>
      <c r="Q8" s="36">
        <v>91.79190751445087</v>
      </c>
      <c r="R8" s="36">
        <v>909.0</v>
      </c>
      <c r="S8" s="36">
        <v>348.0</v>
      </c>
      <c r="T8" s="36">
        <v>38.28382838283829</v>
      </c>
    </row>
    <row r="9" ht="15.75" customHeight="1">
      <c r="A9" s="15" t="s">
        <v>12</v>
      </c>
      <c r="B9" s="16">
        <v>0.0</v>
      </c>
      <c r="C9" s="16">
        <v>0.3333</v>
      </c>
      <c r="D9" s="16">
        <v>0.3333</v>
      </c>
      <c r="E9" s="16">
        <v>8.718</v>
      </c>
      <c r="G9" s="15" t="s">
        <v>12</v>
      </c>
      <c r="H9" s="16">
        <v>1.667</v>
      </c>
      <c r="I9" s="16">
        <v>4.256</v>
      </c>
      <c r="J9" s="16">
        <v>2.887</v>
      </c>
      <c r="K9" s="16">
        <v>0.6667</v>
      </c>
      <c r="N9" s="9" t="s">
        <v>10</v>
      </c>
      <c r="O9" s="2"/>
      <c r="P9" s="2"/>
      <c r="Q9" s="2"/>
      <c r="R9" s="2"/>
      <c r="S9" s="2"/>
      <c r="T9" s="3"/>
    </row>
    <row r="10" ht="15.75" customHeight="1">
      <c r="A10" s="17" t="s">
        <v>13</v>
      </c>
      <c r="B10" s="38" t="s">
        <v>14</v>
      </c>
      <c r="C10" s="38">
        <v>0.999</v>
      </c>
      <c r="D10" s="38" t="s">
        <v>27</v>
      </c>
      <c r="E10" s="38" t="s">
        <v>28</v>
      </c>
      <c r="G10" s="17" t="s">
        <v>13</v>
      </c>
      <c r="H10" s="38" t="s">
        <v>14</v>
      </c>
      <c r="I10" s="38">
        <v>4.0E-4</v>
      </c>
      <c r="J10" s="38">
        <v>1.0E-4</v>
      </c>
      <c r="K10" s="38" t="s">
        <v>28</v>
      </c>
      <c r="N10" s="35" t="s">
        <v>5</v>
      </c>
      <c r="O10" s="13">
        <v>460.0</v>
      </c>
      <c r="P10" s="13">
        <v>47.0</v>
      </c>
      <c r="Q10" s="13">
        <v>10.217391304347826</v>
      </c>
      <c r="R10" s="13">
        <v>812.0</v>
      </c>
      <c r="S10" s="13">
        <v>18.0</v>
      </c>
      <c r="T10" s="13">
        <v>2.2167487684729066</v>
      </c>
    </row>
    <row r="11" ht="15.75" customHeight="1">
      <c r="H11" s="22"/>
      <c r="N11" s="35" t="s">
        <v>25</v>
      </c>
      <c r="O11" s="13">
        <v>294.0</v>
      </c>
      <c r="P11" s="13">
        <v>103.0</v>
      </c>
      <c r="Q11" s="13">
        <v>35.034013605442176</v>
      </c>
      <c r="R11" s="13">
        <v>503.0</v>
      </c>
      <c r="S11" s="13">
        <v>7.0</v>
      </c>
      <c r="T11" s="13">
        <v>1.3916500994035785</v>
      </c>
    </row>
    <row r="12" ht="15.75" customHeight="1">
      <c r="H12" s="22"/>
      <c r="N12" s="35" t="s">
        <v>6</v>
      </c>
      <c r="O12" s="13">
        <v>525.0</v>
      </c>
      <c r="P12" s="13">
        <v>170.0</v>
      </c>
      <c r="Q12" s="13">
        <v>32.38095238095238</v>
      </c>
      <c r="R12" s="13">
        <v>906.0</v>
      </c>
      <c r="S12" s="13">
        <v>27.0</v>
      </c>
      <c r="T12" s="13">
        <v>2.980132450331126</v>
      </c>
    </row>
    <row r="13" ht="15.75" customHeight="1">
      <c r="A13" s="20" t="s">
        <v>17</v>
      </c>
      <c r="B13" s="21" t="s">
        <v>29</v>
      </c>
      <c r="N13" s="35" t="s">
        <v>26</v>
      </c>
      <c r="O13" s="13">
        <v>865.0</v>
      </c>
      <c r="P13" s="13">
        <v>794.0</v>
      </c>
      <c r="Q13" s="13">
        <v>91.79190751445087</v>
      </c>
      <c r="R13" s="13">
        <v>841.0</v>
      </c>
      <c r="S13" s="13">
        <v>472.0</v>
      </c>
      <c r="T13" s="13">
        <v>56.123662306777646</v>
      </c>
    </row>
    <row r="14" ht="15.75" customHeight="1">
      <c r="D14" s="37"/>
      <c r="E14" s="37"/>
      <c r="F14" s="37"/>
      <c r="G14" s="37"/>
      <c r="H14" s="39"/>
      <c r="I14" s="37"/>
      <c r="N14" s="9" t="s">
        <v>16</v>
      </c>
      <c r="O14" s="2"/>
      <c r="P14" s="2"/>
      <c r="Q14" s="2"/>
      <c r="R14" s="2"/>
      <c r="S14" s="2"/>
      <c r="T14" s="3"/>
    </row>
    <row r="15" ht="15.75" customHeight="1">
      <c r="H15" s="22"/>
      <c r="N15" s="35" t="s">
        <v>5</v>
      </c>
      <c r="O15" s="13">
        <v>749.0</v>
      </c>
      <c r="P15" s="13">
        <v>41.0</v>
      </c>
      <c r="Q15" s="13">
        <v>5.473965287049399</v>
      </c>
      <c r="R15" s="13">
        <v>895.0</v>
      </c>
      <c r="S15" s="13">
        <v>22.0</v>
      </c>
      <c r="T15" s="13">
        <v>2.4581005586592175</v>
      </c>
    </row>
    <row r="16" ht="15.75" customHeight="1">
      <c r="H16" s="22"/>
      <c r="N16" s="35" t="s">
        <v>25</v>
      </c>
      <c r="O16" s="13">
        <v>404.0</v>
      </c>
      <c r="P16" s="13">
        <v>154.0</v>
      </c>
      <c r="Q16" s="13">
        <v>38.11881188118812</v>
      </c>
      <c r="R16" s="13">
        <v>910.0</v>
      </c>
      <c r="S16" s="13">
        <v>15.0</v>
      </c>
      <c r="T16" s="13">
        <v>1.6483516483516485</v>
      </c>
    </row>
    <row r="17" ht="15.75" customHeight="1">
      <c r="A17" s="37"/>
      <c r="B17" s="37"/>
      <c r="C17" s="37"/>
      <c r="D17" s="37"/>
      <c r="H17" s="22"/>
      <c r="N17" s="35" t="s">
        <v>6</v>
      </c>
      <c r="O17" s="13">
        <v>385.0</v>
      </c>
      <c r="P17" s="13">
        <v>162.0</v>
      </c>
      <c r="Q17" s="13">
        <v>42.077922077922075</v>
      </c>
      <c r="R17" s="13">
        <v>896.0</v>
      </c>
      <c r="S17" s="13">
        <v>21.0</v>
      </c>
      <c r="T17" s="13">
        <v>2.34375</v>
      </c>
    </row>
    <row r="18" ht="15.75" customHeight="1">
      <c r="H18" s="22"/>
      <c r="N18" s="35" t="s">
        <v>26</v>
      </c>
      <c r="O18" s="13">
        <v>544.0</v>
      </c>
      <c r="P18" s="13">
        <v>509.0</v>
      </c>
      <c r="Q18" s="13">
        <v>93.56617647058823</v>
      </c>
      <c r="R18" s="13">
        <v>933.0</v>
      </c>
      <c r="S18" s="13">
        <v>633.0</v>
      </c>
      <c r="T18" s="13">
        <v>67.84565916398714</v>
      </c>
    </row>
    <row r="19" ht="15.75" customHeight="1">
      <c r="H19" s="22"/>
    </row>
    <row r="20" ht="15.75" customHeight="1">
      <c r="H20" s="22"/>
    </row>
    <row r="21" ht="15.75" customHeight="1">
      <c r="H21" s="22"/>
    </row>
    <row r="22" ht="15.75" customHeight="1">
      <c r="A22" s="37"/>
      <c r="H22" s="22"/>
    </row>
    <row r="23" ht="15.75" customHeight="1">
      <c r="H23" s="22"/>
    </row>
    <row r="24" ht="15.75" customHeight="1">
      <c r="H24" s="22"/>
    </row>
    <row r="25" ht="15.75" customHeight="1">
      <c r="H25" s="22"/>
    </row>
    <row r="26" ht="15.75" customHeight="1">
      <c r="H26" s="22"/>
    </row>
    <row r="27" ht="15.75" customHeight="1">
      <c r="H27" s="22"/>
    </row>
    <row r="28" ht="15.75" customHeight="1">
      <c r="H28" s="22"/>
    </row>
    <row r="29" ht="15.75" customHeight="1">
      <c r="H29" s="22"/>
    </row>
    <row r="30" ht="15.75" customHeight="1">
      <c r="H30" s="22"/>
    </row>
    <row r="31" ht="15.75" customHeight="1">
      <c r="H31" s="22"/>
    </row>
    <row r="32" ht="15.75" customHeight="1">
      <c r="H32" s="22"/>
    </row>
    <row r="33" ht="15.75" customHeight="1">
      <c r="H33" s="22"/>
    </row>
    <row r="34" ht="15.75" customHeight="1">
      <c r="H34" s="22"/>
    </row>
    <row r="35" ht="15.75" customHeight="1">
      <c r="H35" s="22"/>
    </row>
    <row r="36" ht="15.75" customHeight="1">
      <c r="H36" s="22"/>
    </row>
    <row r="37" ht="15.75" customHeight="1">
      <c r="H37" s="22"/>
    </row>
    <row r="38" ht="15.75" customHeight="1">
      <c r="H38" s="22"/>
    </row>
    <row r="39" ht="15.75" customHeight="1">
      <c r="H39" s="22"/>
    </row>
    <row r="40" ht="15.75" customHeight="1">
      <c r="H40" s="22"/>
    </row>
    <row r="41" ht="15.75" customHeight="1">
      <c r="H41" s="22"/>
    </row>
    <row r="42" ht="15.75" customHeight="1">
      <c r="H42" s="22"/>
    </row>
    <row r="43" ht="15.75" customHeight="1">
      <c r="H43" s="22"/>
    </row>
    <row r="44" ht="15.75" customHeight="1">
      <c r="H44" s="22"/>
    </row>
    <row r="45" ht="15.75" customHeight="1">
      <c r="H45" s="22"/>
    </row>
    <row r="46" ht="15.75" customHeight="1">
      <c r="H46" s="22"/>
    </row>
    <row r="47" ht="15.75" customHeight="1">
      <c r="H47" s="22"/>
    </row>
    <row r="48" ht="15.75" customHeight="1">
      <c r="H48" s="22"/>
    </row>
    <row r="49" ht="15.75" customHeight="1">
      <c r="H49" s="22"/>
    </row>
    <row r="50" ht="15.75" customHeight="1">
      <c r="H50" s="22"/>
    </row>
    <row r="51" ht="15.75" customHeight="1">
      <c r="H51" s="22"/>
    </row>
    <row r="52" ht="15.75" customHeight="1">
      <c r="H52" s="22"/>
    </row>
    <row r="53" ht="15.75" customHeight="1">
      <c r="H53" s="22"/>
    </row>
    <row r="54" ht="15.75" customHeight="1">
      <c r="H54" s="22"/>
    </row>
    <row r="55" ht="15.75" customHeight="1">
      <c r="H55" s="22"/>
    </row>
    <row r="56" ht="15.75" customHeight="1">
      <c r="H56" s="22"/>
    </row>
    <row r="57" ht="15.75" customHeight="1">
      <c r="H57" s="22"/>
    </row>
    <row r="58" ht="15.75" customHeight="1">
      <c r="H58" s="22"/>
    </row>
    <row r="59" ht="15.75" customHeight="1">
      <c r="H59" s="22"/>
    </row>
    <row r="60" ht="15.75" customHeight="1">
      <c r="H60" s="22"/>
    </row>
    <row r="61" ht="15.75" customHeight="1">
      <c r="H61" s="22"/>
    </row>
    <row r="62" ht="15.75" customHeight="1">
      <c r="H62" s="22"/>
    </row>
    <row r="63" ht="15.75" customHeight="1">
      <c r="H63" s="22"/>
    </row>
    <row r="64" ht="15.75" customHeight="1">
      <c r="H64" s="22"/>
    </row>
    <row r="65" ht="15.75" customHeight="1">
      <c r="H65" s="22"/>
    </row>
    <row r="66" ht="15.75" customHeight="1">
      <c r="H66" s="22"/>
    </row>
    <row r="67" ht="15.75" customHeight="1">
      <c r="H67" s="22"/>
    </row>
    <row r="68" ht="15.75" customHeight="1">
      <c r="H68" s="22"/>
    </row>
    <row r="69" ht="15.75" customHeight="1">
      <c r="H69" s="22"/>
    </row>
    <row r="70" ht="15.75" customHeight="1">
      <c r="H70" s="22"/>
    </row>
    <row r="71" ht="15.75" customHeight="1">
      <c r="H71" s="22"/>
    </row>
    <row r="72" ht="15.75" customHeight="1">
      <c r="H72" s="22"/>
    </row>
    <row r="73" ht="15.75" customHeight="1">
      <c r="H73" s="22"/>
    </row>
    <row r="74" ht="15.75" customHeight="1">
      <c r="H74" s="22"/>
    </row>
    <row r="75" ht="15.75" customHeight="1">
      <c r="H75" s="22"/>
    </row>
    <row r="76" ht="15.75" customHeight="1">
      <c r="H76" s="22"/>
    </row>
    <row r="77" ht="15.75" customHeight="1">
      <c r="H77" s="22"/>
    </row>
    <row r="78" ht="15.75" customHeight="1">
      <c r="H78" s="22"/>
    </row>
    <row r="79" ht="15.75" customHeight="1">
      <c r="H79" s="22"/>
    </row>
    <row r="80" ht="15.75" customHeight="1">
      <c r="H80" s="22"/>
    </row>
    <row r="81" ht="15.75" customHeight="1">
      <c r="H81" s="22"/>
    </row>
    <row r="82" ht="15.75" customHeight="1">
      <c r="H82" s="22"/>
    </row>
    <row r="83" ht="15.75" customHeight="1">
      <c r="H83" s="22"/>
    </row>
    <row r="84" ht="15.75" customHeight="1">
      <c r="H84" s="22"/>
    </row>
    <row r="85" ht="15.75" customHeight="1">
      <c r="H85" s="22"/>
    </row>
    <row r="86" ht="15.75" customHeight="1">
      <c r="H86" s="22"/>
    </row>
    <row r="87" ht="15.75" customHeight="1">
      <c r="H87" s="22"/>
    </row>
    <row r="88" ht="15.75" customHeight="1">
      <c r="H88" s="22"/>
    </row>
    <row r="89" ht="15.75" customHeight="1">
      <c r="H89" s="22"/>
    </row>
    <row r="90" ht="15.75" customHeight="1">
      <c r="H90" s="22"/>
    </row>
    <row r="91" ht="15.75" customHeight="1">
      <c r="H91" s="22"/>
    </row>
    <row r="92" ht="15.75" customHeight="1">
      <c r="H92" s="22"/>
    </row>
    <row r="93" ht="15.75" customHeight="1">
      <c r="H93" s="22"/>
    </row>
    <row r="94" ht="15.75" customHeight="1">
      <c r="H94" s="22"/>
    </row>
    <row r="95" ht="15.75" customHeight="1">
      <c r="H95" s="22"/>
    </row>
    <row r="96" ht="15.75" customHeight="1">
      <c r="H96" s="22"/>
    </row>
    <row r="97" ht="15.75" customHeight="1">
      <c r="H97" s="22"/>
    </row>
    <row r="98" ht="15.75" customHeight="1">
      <c r="H98" s="22"/>
    </row>
    <row r="99" ht="15.75" customHeight="1">
      <c r="H99" s="22"/>
    </row>
    <row r="100" ht="15.75" customHeight="1">
      <c r="H100" s="22"/>
    </row>
    <row r="101" ht="15.75" customHeight="1">
      <c r="H101" s="22"/>
    </row>
    <row r="102" ht="15.75" customHeight="1">
      <c r="H102" s="22"/>
    </row>
    <row r="103" ht="15.75" customHeight="1">
      <c r="H103" s="22"/>
    </row>
    <row r="104" ht="15.75" customHeight="1">
      <c r="H104" s="22"/>
    </row>
    <row r="105" ht="15.75" customHeight="1">
      <c r="H105" s="22"/>
    </row>
    <row r="106" ht="15.75" customHeight="1">
      <c r="H106" s="22"/>
    </row>
    <row r="107" ht="15.75" customHeight="1">
      <c r="H107" s="22"/>
    </row>
    <row r="108" ht="15.75" customHeight="1">
      <c r="H108" s="22"/>
    </row>
    <row r="109" ht="15.75" customHeight="1">
      <c r="H109" s="22"/>
    </row>
    <row r="110" ht="15.75" customHeight="1">
      <c r="H110" s="22"/>
    </row>
    <row r="111" ht="15.75" customHeight="1">
      <c r="H111" s="22"/>
    </row>
    <row r="112" ht="15.75" customHeight="1">
      <c r="H112" s="22"/>
    </row>
    <row r="113" ht="15.75" customHeight="1">
      <c r="H113" s="22"/>
    </row>
    <row r="114" ht="15.75" customHeight="1">
      <c r="H114" s="22"/>
    </row>
    <row r="115" ht="15.75" customHeight="1">
      <c r="H115" s="22"/>
    </row>
    <row r="116" ht="15.75" customHeight="1">
      <c r="H116" s="22"/>
    </row>
    <row r="117" ht="15.75" customHeight="1">
      <c r="H117" s="22"/>
    </row>
    <row r="118" ht="15.75" customHeight="1">
      <c r="H118" s="22"/>
    </row>
    <row r="119" ht="15.75" customHeight="1">
      <c r="H119" s="22"/>
    </row>
    <row r="120" ht="15.75" customHeight="1">
      <c r="H120" s="22"/>
    </row>
    <row r="121" ht="15.75" customHeight="1">
      <c r="H121" s="22"/>
    </row>
    <row r="122" ht="15.75" customHeight="1">
      <c r="H122" s="22"/>
    </row>
    <row r="123" ht="15.75" customHeight="1">
      <c r="H123" s="22"/>
    </row>
    <row r="124" ht="15.75" customHeight="1">
      <c r="H124" s="22"/>
    </row>
    <row r="125" ht="15.75" customHeight="1">
      <c r="H125" s="22"/>
    </row>
    <row r="126" ht="15.75" customHeight="1">
      <c r="H126" s="22"/>
    </row>
    <row r="127" ht="15.75" customHeight="1">
      <c r="H127" s="22"/>
    </row>
    <row r="128" ht="15.75" customHeight="1">
      <c r="H128" s="22"/>
    </row>
    <row r="129" ht="15.75" customHeight="1">
      <c r="H129" s="22"/>
    </row>
    <row r="130" ht="15.75" customHeight="1">
      <c r="H130" s="22"/>
    </row>
    <row r="131" ht="15.75" customHeight="1">
      <c r="H131" s="22"/>
    </row>
    <row r="132" ht="15.75" customHeight="1">
      <c r="H132" s="22"/>
    </row>
    <row r="133" ht="15.75" customHeight="1">
      <c r="H133" s="22"/>
    </row>
    <row r="134" ht="15.75" customHeight="1">
      <c r="H134" s="22"/>
    </row>
    <row r="135" ht="15.75" customHeight="1">
      <c r="H135" s="22"/>
    </row>
    <row r="136" ht="15.75" customHeight="1">
      <c r="H136" s="22"/>
    </row>
    <row r="137" ht="15.75" customHeight="1">
      <c r="H137" s="22"/>
    </row>
    <row r="138" ht="15.75" customHeight="1">
      <c r="H138" s="22"/>
    </row>
    <row r="139" ht="15.75" customHeight="1">
      <c r="H139" s="22"/>
    </row>
    <row r="140" ht="15.75" customHeight="1">
      <c r="H140" s="22"/>
    </row>
    <row r="141" ht="15.75" customHeight="1">
      <c r="H141" s="22"/>
    </row>
    <row r="142" ht="15.75" customHeight="1">
      <c r="H142" s="22"/>
    </row>
    <row r="143" ht="15.75" customHeight="1">
      <c r="H143" s="22"/>
    </row>
    <row r="144" ht="15.75" customHeight="1">
      <c r="H144" s="22"/>
    </row>
    <row r="145" ht="15.75" customHeight="1">
      <c r="H145" s="22"/>
    </row>
    <row r="146" ht="15.75" customHeight="1">
      <c r="H146" s="22"/>
    </row>
    <row r="147" ht="15.75" customHeight="1">
      <c r="H147" s="22"/>
    </row>
    <row r="148" ht="15.75" customHeight="1">
      <c r="H148" s="22"/>
    </row>
    <row r="149" ht="15.75" customHeight="1">
      <c r="H149" s="22"/>
    </row>
    <row r="150" ht="15.75" customHeight="1">
      <c r="H150" s="22"/>
    </row>
    <row r="151" ht="15.75" customHeight="1">
      <c r="H151" s="22"/>
    </row>
    <row r="152" ht="15.75" customHeight="1">
      <c r="H152" s="22"/>
    </row>
    <row r="153" ht="15.75" customHeight="1">
      <c r="H153" s="22"/>
    </row>
    <row r="154" ht="15.75" customHeight="1">
      <c r="H154" s="22"/>
    </row>
    <row r="155" ht="15.75" customHeight="1">
      <c r="H155" s="22"/>
    </row>
    <row r="156" ht="15.75" customHeight="1">
      <c r="H156" s="22"/>
    </row>
    <row r="157" ht="15.75" customHeight="1">
      <c r="H157" s="22"/>
    </row>
    <row r="158" ht="15.75" customHeight="1">
      <c r="H158" s="22"/>
    </row>
    <row r="159" ht="15.75" customHeight="1">
      <c r="H159" s="22"/>
    </row>
    <row r="160" ht="15.75" customHeight="1">
      <c r="H160" s="22"/>
    </row>
    <row r="161" ht="15.75" customHeight="1">
      <c r="H161" s="22"/>
    </row>
    <row r="162" ht="15.75" customHeight="1">
      <c r="H162" s="22"/>
    </row>
    <row r="163" ht="15.75" customHeight="1">
      <c r="H163" s="22"/>
    </row>
    <row r="164" ht="15.75" customHeight="1">
      <c r="H164" s="22"/>
    </row>
    <row r="165" ht="15.75" customHeight="1">
      <c r="H165" s="22"/>
    </row>
    <row r="166" ht="15.75" customHeight="1">
      <c r="H166" s="22"/>
    </row>
    <row r="167" ht="15.75" customHeight="1">
      <c r="H167" s="22"/>
    </row>
    <row r="168" ht="15.75" customHeight="1">
      <c r="H168" s="22"/>
    </row>
    <row r="169" ht="15.75" customHeight="1">
      <c r="H169" s="22"/>
    </row>
    <row r="170" ht="15.75" customHeight="1">
      <c r="H170" s="22"/>
    </row>
    <row r="171" ht="15.75" customHeight="1">
      <c r="H171" s="22"/>
    </row>
    <row r="172" ht="15.75" customHeight="1">
      <c r="H172" s="22"/>
    </row>
    <row r="173" ht="15.75" customHeight="1">
      <c r="H173" s="22"/>
    </row>
    <row r="174" ht="15.75" customHeight="1">
      <c r="H174" s="22"/>
    </row>
    <row r="175" ht="15.75" customHeight="1">
      <c r="H175" s="22"/>
    </row>
    <row r="176" ht="15.75" customHeight="1">
      <c r="H176" s="22"/>
    </row>
    <row r="177" ht="15.75" customHeight="1">
      <c r="H177" s="22"/>
    </row>
    <row r="178" ht="15.75" customHeight="1">
      <c r="H178" s="22"/>
    </row>
    <row r="179" ht="15.75" customHeight="1">
      <c r="H179" s="22"/>
    </row>
    <row r="180" ht="15.75" customHeight="1">
      <c r="H180" s="22"/>
    </row>
    <row r="181" ht="15.75" customHeight="1">
      <c r="H181" s="22"/>
    </row>
    <row r="182" ht="15.75" customHeight="1">
      <c r="H182" s="22"/>
    </row>
    <row r="183" ht="15.75" customHeight="1">
      <c r="H183" s="22"/>
    </row>
    <row r="184" ht="15.75" customHeight="1">
      <c r="H184" s="22"/>
    </row>
    <row r="185" ht="15.75" customHeight="1">
      <c r="H185" s="22"/>
    </row>
    <row r="186" ht="15.75" customHeight="1">
      <c r="H186" s="22"/>
    </row>
    <row r="187" ht="15.75" customHeight="1">
      <c r="H187" s="22"/>
    </row>
    <row r="188" ht="15.75" customHeight="1">
      <c r="H188" s="22"/>
    </row>
    <row r="189" ht="15.75" customHeight="1">
      <c r="H189" s="22"/>
    </row>
    <row r="190" ht="15.75" customHeight="1">
      <c r="H190" s="22"/>
    </row>
    <row r="191" ht="15.75" customHeight="1">
      <c r="H191" s="22"/>
    </row>
    <row r="192" ht="15.75" customHeight="1">
      <c r="H192" s="22"/>
    </row>
    <row r="193" ht="15.75" customHeight="1">
      <c r="H193" s="22"/>
    </row>
    <row r="194" ht="15.75" customHeight="1">
      <c r="H194" s="22"/>
    </row>
    <row r="195" ht="15.75" customHeight="1">
      <c r="H195" s="22"/>
    </row>
    <row r="196" ht="15.75" customHeight="1">
      <c r="H196" s="22"/>
    </row>
    <row r="197" ht="15.75" customHeight="1">
      <c r="H197" s="22"/>
    </row>
    <row r="198" ht="15.75" customHeight="1">
      <c r="H198" s="22"/>
    </row>
    <row r="199" ht="15.75" customHeight="1">
      <c r="H199" s="22"/>
    </row>
    <row r="200" ht="15.75" customHeight="1">
      <c r="H200" s="22"/>
    </row>
    <row r="201" ht="15.75" customHeight="1">
      <c r="H201" s="22"/>
    </row>
    <row r="202" ht="15.75" customHeight="1">
      <c r="H202" s="22"/>
    </row>
    <row r="203" ht="15.75" customHeight="1">
      <c r="H203" s="22"/>
    </row>
    <row r="204" ht="15.75" customHeight="1">
      <c r="H204" s="22"/>
    </row>
    <row r="205" ht="15.75" customHeight="1">
      <c r="H205" s="22"/>
    </row>
    <row r="206" ht="15.75" customHeight="1">
      <c r="H206" s="22"/>
    </row>
    <row r="207" ht="15.75" customHeight="1">
      <c r="H207" s="22"/>
    </row>
    <row r="208" ht="15.75" customHeight="1">
      <c r="H208" s="22"/>
    </row>
    <row r="209" ht="15.75" customHeight="1">
      <c r="H209" s="22"/>
    </row>
    <row r="210" ht="15.75" customHeight="1">
      <c r="H210" s="22"/>
    </row>
    <row r="211" ht="15.75" customHeight="1">
      <c r="H211" s="22"/>
    </row>
    <row r="212" ht="15.75" customHeight="1">
      <c r="H212" s="22"/>
    </row>
    <row r="213" ht="15.75" customHeight="1">
      <c r="H213" s="22"/>
    </row>
    <row r="214" ht="15.75" customHeight="1">
      <c r="H214" s="22"/>
    </row>
    <row r="215" ht="15.75" customHeight="1">
      <c r="H215" s="22"/>
    </row>
    <row r="216" ht="15.75" customHeight="1">
      <c r="H216" s="22"/>
    </row>
    <row r="217" ht="15.75" customHeight="1">
      <c r="H217" s="22"/>
    </row>
    <row r="218" ht="15.75" customHeight="1">
      <c r="H218" s="22"/>
    </row>
    <row r="219" ht="15.75" customHeight="1">
      <c r="H219" s="22"/>
    </row>
    <row r="220" ht="15.75" customHeight="1">
      <c r="H220" s="22"/>
    </row>
    <row r="221" ht="15.75" customHeight="1">
      <c r="H221" s="22"/>
    </row>
    <row r="222" ht="15.75" customHeight="1">
      <c r="H222" s="22"/>
    </row>
    <row r="223" ht="15.75" customHeight="1">
      <c r="H223" s="22"/>
    </row>
    <row r="224" ht="15.75" customHeight="1">
      <c r="H224" s="22"/>
    </row>
    <row r="225" ht="15.75" customHeight="1">
      <c r="H225" s="22"/>
    </row>
    <row r="226" ht="15.75" customHeight="1">
      <c r="H226" s="22"/>
    </row>
    <row r="227" ht="15.75" customHeight="1">
      <c r="H227" s="22"/>
    </row>
    <row r="228" ht="15.75" customHeight="1">
      <c r="H228" s="22"/>
    </row>
    <row r="229" ht="15.75" customHeight="1">
      <c r="H229" s="22"/>
    </row>
    <row r="230" ht="15.75" customHeight="1">
      <c r="H230" s="22"/>
    </row>
    <row r="231" ht="15.75" customHeight="1">
      <c r="H231" s="22"/>
    </row>
    <row r="232" ht="15.75" customHeight="1">
      <c r="H232" s="22"/>
    </row>
    <row r="233" ht="15.75" customHeight="1">
      <c r="H233" s="22"/>
    </row>
    <row r="234" ht="15.75" customHeight="1">
      <c r="H234" s="22"/>
    </row>
    <row r="235" ht="15.75" customHeight="1">
      <c r="H235" s="22"/>
    </row>
    <row r="236" ht="15.75" customHeight="1">
      <c r="H236" s="22"/>
    </row>
    <row r="237" ht="15.75" customHeight="1">
      <c r="H237" s="22"/>
    </row>
    <row r="238" ht="15.75" customHeight="1">
      <c r="H238" s="22"/>
    </row>
    <row r="239" ht="15.75" customHeight="1">
      <c r="H239" s="22"/>
    </row>
    <row r="240" ht="15.75" customHeight="1">
      <c r="H240" s="22"/>
    </row>
    <row r="241" ht="15.75" customHeight="1">
      <c r="H241" s="22"/>
    </row>
    <row r="242" ht="15.75" customHeight="1">
      <c r="H242" s="22"/>
    </row>
    <row r="243" ht="15.75" customHeight="1">
      <c r="H243" s="22"/>
    </row>
    <row r="244" ht="15.75" customHeight="1">
      <c r="H244" s="22"/>
    </row>
    <row r="245" ht="15.75" customHeight="1">
      <c r="H245" s="22"/>
    </row>
    <row r="246" ht="15.75" customHeight="1">
      <c r="H246" s="22"/>
    </row>
    <row r="247" ht="15.75" customHeight="1">
      <c r="H247" s="22"/>
    </row>
    <row r="248" ht="15.75" customHeight="1">
      <c r="H248" s="22"/>
    </row>
    <row r="249" ht="15.75" customHeight="1">
      <c r="H249" s="22"/>
    </row>
    <row r="250" ht="15.75" customHeight="1">
      <c r="H250" s="22"/>
    </row>
    <row r="251" ht="15.75" customHeight="1">
      <c r="H251" s="22"/>
    </row>
    <row r="252" ht="15.75" customHeight="1">
      <c r="H252" s="22"/>
    </row>
    <row r="253" ht="15.75" customHeight="1">
      <c r="H253" s="22"/>
    </row>
    <row r="254" ht="15.75" customHeight="1">
      <c r="H254" s="22"/>
    </row>
    <row r="255" ht="15.75" customHeight="1">
      <c r="H255" s="22"/>
    </row>
    <row r="256" ht="15.75" customHeight="1">
      <c r="H256" s="22"/>
    </row>
    <row r="257" ht="15.75" customHeight="1">
      <c r="H257" s="22"/>
    </row>
    <row r="258" ht="15.75" customHeight="1">
      <c r="H258" s="22"/>
    </row>
    <row r="259" ht="15.75" customHeight="1">
      <c r="H259" s="22"/>
    </row>
    <row r="260" ht="15.75" customHeight="1">
      <c r="H260" s="22"/>
    </row>
    <row r="261" ht="15.75" customHeight="1">
      <c r="H261" s="22"/>
    </row>
    <row r="262" ht="15.75" customHeight="1">
      <c r="H262" s="22"/>
    </row>
    <row r="263" ht="15.75" customHeight="1">
      <c r="H263" s="22"/>
    </row>
    <row r="264" ht="15.75" customHeight="1">
      <c r="H264" s="22"/>
    </row>
    <row r="265" ht="15.75" customHeight="1">
      <c r="H265" s="22"/>
    </row>
    <row r="266" ht="15.75" customHeight="1">
      <c r="H266" s="22"/>
    </row>
    <row r="267" ht="15.75" customHeight="1">
      <c r="H267" s="22"/>
    </row>
    <row r="268" ht="15.75" customHeight="1">
      <c r="H268" s="22"/>
    </row>
    <row r="269" ht="15.75" customHeight="1">
      <c r="H269" s="22"/>
    </row>
    <row r="270" ht="15.75" customHeight="1">
      <c r="H270" s="22"/>
    </row>
    <row r="271" ht="15.75" customHeight="1">
      <c r="H271" s="22"/>
    </row>
    <row r="272" ht="15.75" customHeight="1">
      <c r="H272" s="22"/>
    </row>
    <row r="273" ht="15.75" customHeight="1">
      <c r="H273" s="22"/>
    </row>
    <row r="274" ht="15.75" customHeight="1">
      <c r="H274" s="22"/>
    </row>
    <row r="275" ht="15.75" customHeight="1">
      <c r="H275" s="22"/>
    </row>
    <row r="276" ht="15.75" customHeight="1">
      <c r="H276" s="22"/>
    </row>
    <row r="277" ht="15.75" customHeight="1">
      <c r="H277" s="22"/>
    </row>
    <row r="278" ht="15.75" customHeight="1">
      <c r="H278" s="22"/>
    </row>
    <row r="279" ht="15.75" customHeight="1">
      <c r="H279" s="22"/>
    </row>
    <row r="280" ht="15.75" customHeight="1">
      <c r="H280" s="22"/>
    </row>
    <row r="281" ht="15.75" customHeight="1">
      <c r="H281" s="22"/>
    </row>
    <row r="282" ht="15.75" customHeight="1">
      <c r="H282" s="22"/>
    </row>
    <row r="283" ht="15.75" customHeight="1">
      <c r="H283" s="22"/>
    </row>
    <row r="284" ht="15.75" customHeight="1">
      <c r="H284" s="22"/>
    </row>
    <row r="285" ht="15.75" customHeight="1">
      <c r="H285" s="22"/>
    </row>
    <row r="286" ht="15.75" customHeight="1">
      <c r="H286" s="22"/>
    </row>
    <row r="287" ht="15.75" customHeight="1">
      <c r="H287" s="22"/>
    </row>
    <row r="288" ht="15.75" customHeight="1">
      <c r="H288" s="22"/>
    </row>
    <row r="289" ht="15.75" customHeight="1">
      <c r="H289" s="22"/>
    </row>
    <row r="290" ht="15.75" customHeight="1">
      <c r="H290" s="22"/>
    </row>
    <row r="291" ht="15.75" customHeight="1">
      <c r="H291" s="22"/>
    </row>
    <row r="292" ht="15.75" customHeight="1">
      <c r="H292" s="22"/>
    </row>
    <row r="293" ht="15.75" customHeight="1">
      <c r="H293" s="22"/>
    </row>
    <row r="294" ht="15.75" customHeight="1">
      <c r="H294" s="22"/>
    </row>
    <row r="295" ht="15.75" customHeight="1">
      <c r="H295" s="22"/>
    </row>
    <row r="296" ht="15.75" customHeight="1">
      <c r="H296" s="22"/>
    </row>
    <row r="297" ht="15.75" customHeight="1">
      <c r="H297" s="22"/>
    </row>
    <row r="298" ht="15.75" customHeight="1">
      <c r="H298" s="22"/>
    </row>
    <row r="299" ht="15.75" customHeight="1">
      <c r="H299" s="22"/>
    </row>
    <row r="300" ht="15.75" customHeight="1">
      <c r="H300" s="22"/>
    </row>
    <row r="301" ht="15.75" customHeight="1">
      <c r="H301" s="22"/>
    </row>
    <row r="302" ht="15.75" customHeight="1">
      <c r="H302" s="22"/>
    </row>
    <row r="303" ht="15.75" customHeight="1">
      <c r="H303" s="22"/>
    </row>
    <row r="304" ht="15.75" customHeight="1">
      <c r="H304" s="22"/>
    </row>
    <row r="305" ht="15.75" customHeight="1">
      <c r="H305" s="22"/>
    </row>
    <row r="306" ht="15.75" customHeight="1">
      <c r="H306" s="22"/>
    </row>
    <row r="307" ht="15.75" customHeight="1">
      <c r="H307" s="22"/>
    </row>
    <row r="308" ht="15.75" customHeight="1">
      <c r="H308" s="22"/>
    </row>
    <row r="309" ht="15.75" customHeight="1">
      <c r="H309" s="22"/>
    </row>
    <row r="310" ht="15.75" customHeight="1">
      <c r="H310" s="22"/>
    </row>
    <row r="311" ht="15.75" customHeight="1">
      <c r="H311" s="22"/>
    </row>
    <row r="312" ht="15.75" customHeight="1">
      <c r="H312" s="22"/>
    </row>
    <row r="313" ht="15.75" customHeight="1">
      <c r="H313" s="22"/>
    </row>
    <row r="314" ht="15.75" customHeight="1">
      <c r="H314" s="22"/>
    </row>
    <row r="315" ht="15.75" customHeight="1">
      <c r="H315" s="22"/>
    </row>
    <row r="316" ht="15.75" customHeight="1">
      <c r="H316" s="22"/>
    </row>
    <row r="317" ht="15.75" customHeight="1">
      <c r="H317" s="22"/>
    </row>
    <row r="318" ht="15.75" customHeight="1">
      <c r="H318" s="22"/>
    </row>
    <row r="319" ht="15.75" customHeight="1">
      <c r="H319" s="22"/>
    </row>
    <row r="320" ht="15.75" customHeight="1">
      <c r="H320" s="22"/>
    </row>
    <row r="321" ht="15.75" customHeight="1">
      <c r="H321" s="22"/>
    </row>
    <row r="322" ht="15.75" customHeight="1">
      <c r="H322" s="22"/>
    </row>
    <row r="323" ht="15.75" customHeight="1">
      <c r="H323" s="22"/>
    </row>
    <row r="324" ht="15.75" customHeight="1">
      <c r="H324" s="22"/>
    </row>
    <row r="325" ht="15.75" customHeight="1">
      <c r="H325" s="22"/>
    </row>
    <row r="326" ht="15.75" customHeight="1">
      <c r="H326" s="22"/>
    </row>
    <row r="327" ht="15.75" customHeight="1">
      <c r="H327" s="22"/>
    </row>
    <row r="328" ht="15.75" customHeight="1">
      <c r="H328" s="22"/>
    </row>
    <row r="329" ht="15.75" customHeight="1">
      <c r="H329" s="22"/>
    </row>
    <row r="330" ht="15.75" customHeight="1">
      <c r="H330" s="22"/>
    </row>
    <row r="331" ht="15.75" customHeight="1">
      <c r="H331" s="22"/>
    </row>
    <row r="332" ht="15.75" customHeight="1">
      <c r="H332" s="22"/>
    </row>
    <row r="333" ht="15.75" customHeight="1">
      <c r="H333" s="22"/>
    </row>
    <row r="334" ht="15.75" customHeight="1">
      <c r="H334" s="22"/>
    </row>
    <row r="335" ht="15.75" customHeight="1">
      <c r="H335" s="22"/>
    </row>
    <row r="336" ht="15.75" customHeight="1">
      <c r="H336" s="22"/>
    </row>
    <row r="337" ht="15.75" customHeight="1">
      <c r="H337" s="22"/>
    </row>
    <row r="338" ht="15.75" customHeight="1">
      <c r="H338" s="22"/>
    </row>
    <row r="339" ht="15.75" customHeight="1">
      <c r="H339" s="22"/>
    </row>
    <row r="340" ht="15.75" customHeight="1">
      <c r="H340" s="22"/>
    </row>
    <row r="341" ht="15.75" customHeight="1">
      <c r="H341" s="22"/>
    </row>
    <row r="342" ht="15.75" customHeight="1">
      <c r="H342" s="22"/>
    </row>
    <row r="343" ht="15.75" customHeight="1">
      <c r="H343" s="22"/>
    </row>
    <row r="344" ht="15.75" customHeight="1">
      <c r="H344" s="22"/>
    </row>
    <row r="345" ht="15.75" customHeight="1">
      <c r="H345" s="22"/>
    </row>
    <row r="346" ht="15.75" customHeight="1">
      <c r="H346" s="22"/>
    </row>
    <row r="347" ht="15.75" customHeight="1">
      <c r="H347" s="22"/>
    </row>
    <row r="348" ht="15.75" customHeight="1">
      <c r="H348" s="22"/>
    </row>
    <row r="349" ht="15.75" customHeight="1">
      <c r="H349" s="22"/>
    </row>
    <row r="350" ht="15.75" customHeight="1">
      <c r="H350" s="22"/>
    </row>
    <row r="351" ht="15.75" customHeight="1">
      <c r="H351" s="22"/>
    </row>
    <row r="352" ht="15.75" customHeight="1">
      <c r="H352" s="22"/>
    </row>
    <row r="353" ht="15.75" customHeight="1">
      <c r="H353" s="22"/>
    </row>
    <row r="354" ht="15.75" customHeight="1">
      <c r="H354" s="22"/>
    </row>
    <row r="355" ht="15.75" customHeight="1">
      <c r="H355" s="22"/>
    </row>
    <row r="356" ht="15.75" customHeight="1">
      <c r="H356" s="22"/>
    </row>
    <row r="357" ht="15.75" customHeight="1">
      <c r="H357" s="22"/>
    </row>
    <row r="358" ht="15.75" customHeight="1">
      <c r="H358" s="22"/>
    </row>
    <row r="359" ht="15.75" customHeight="1">
      <c r="H359" s="22"/>
    </row>
    <row r="360" ht="15.75" customHeight="1">
      <c r="H360" s="22"/>
    </row>
    <row r="361" ht="15.75" customHeight="1">
      <c r="H361" s="22"/>
    </row>
    <row r="362" ht="15.75" customHeight="1">
      <c r="H362" s="22"/>
    </row>
    <row r="363" ht="15.75" customHeight="1">
      <c r="H363" s="22"/>
    </row>
    <row r="364" ht="15.75" customHeight="1">
      <c r="H364" s="22"/>
    </row>
    <row r="365" ht="15.75" customHeight="1">
      <c r="H365" s="22"/>
    </row>
    <row r="366" ht="15.75" customHeight="1">
      <c r="H366" s="22"/>
    </row>
    <row r="367" ht="15.75" customHeight="1">
      <c r="H367" s="22"/>
    </row>
    <row r="368" ht="15.75" customHeight="1">
      <c r="H368" s="22"/>
    </row>
    <row r="369" ht="15.75" customHeight="1">
      <c r="H369" s="22"/>
    </row>
    <row r="370" ht="15.75" customHeight="1">
      <c r="H370" s="22"/>
    </row>
    <row r="371" ht="15.75" customHeight="1">
      <c r="H371" s="22"/>
    </row>
    <row r="372" ht="15.75" customHeight="1">
      <c r="H372" s="22"/>
    </row>
    <row r="373" ht="15.75" customHeight="1">
      <c r="H373" s="22"/>
    </row>
    <row r="374" ht="15.75" customHeight="1">
      <c r="H374" s="22"/>
    </row>
    <row r="375" ht="15.75" customHeight="1">
      <c r="H375" s="22"/>
    </row>
    <row r="376" ht="15.75" customHeight="1">
      <c r="H376" s="22"/>
    </row>
    <row r="377" ht="15.75" customHeight="1">
      <c r="H377" s="22"/>
    </row>
    <row r="378" ht="15.75" customHeight="1">
      <c r="H378" s="22"/>
    </row>
    <row r="379" ht="15.75" customHeight="1">
      <c r="H379" s="22"/>
    </row>
    <row r="380" ht="15.75" customHeight="1">
      <c r="H380" s="22"/>
    </row>
    <row r="381" ht="15.75" customHeight="1">
      <c r="H381" s="22"/>
    </row>
    <row r="382" ht="15.75" customHeight="1">
      <c r="H382" s="22"/>
    </row>
    <row r="383" ht="15.75" customHeight="1">
      <c r="H383" s="22"/>
    </row>
    <row r="384" ht="15.75" customHeight="1">
      <c r="H384" s="22"/>
    </row>
    <row r="385" ht="15.75" customHeight="1">
      <c r="H385" s="22"/>
    </row>
    <row r="386" ht="15.75" customHeight="1">
      <c r="H386" s="22"/>
    </row>
    <row r="387" ht="15.75" customHeight="1">
      <c r="H387" s="22"/>
    </row>
    <row r="388" ht="15.75" customHeight="1">
      <c r="H388" s="22"/>
    </row>
    <row r="389" ht="15.75" customHeight="1">
      <c r="H389" s="22"/>
    </row>
    <row r="390" ht="15.75" customHeight="1">
      <c r="H390" s="22"/>
    </row>
    <row r="391" ht="15.75" customHeight="1">
      <c r="H391" s="22"/>
    </row>
    <row r="392" ht="15.75" customHeight="1">
      <c r="H392" s="22"/>
    </row>
    <row r="393" ht="15.75" customHeight="1">
      <c r="H393" s="22"/>
    </row>
    <row r="394" ht="15.75" customHeight="1">
      <c r="H394" s="22"/>
    </row>
    <row r="395" ht="15.75" customHeight="1">
      <c r="H395" s="22"/>
    </row>
    <row r="396" ht="15.75" customHeight="1">
      <c r="H396" s="22"/>
    </row>
    <row r="397" ht="15.75" customHeight="1">
      <c r="H397" s="22"/>
    </row>
    <row r="398" ht="15.75" customHeight="1">
      <c r="H398" s="22"/>
    </row>
    <row r="399" ht="15.75" customHeight="1">
      <c r="H399" s="22"/>
    </row>
    <row r="400" ht="15.75" customHeight="1">
      <c r="H400" s="22"/>
    </row>
    <row r="401" ht="15.75" customHeight="1">
      <c r="H401" s="22"/>
    </row>
    <row r="402" ht="15.75" customHeight="1">
      <c r="H402" s="22"/>
    </row>
    <row r="403" ht="15.75" customHeight="1">
      <c r="H403" s="22"/>
    </row>
    <row r="404" ht="15.75" customHeight="1">
      <c r="H404" s="22"/>
    </row>
    <row r="405" ht="15.75" customHeight="1">
      <c r="H405" s="22"/>
    </row>
    <row r="406" ht="15.75" customHeight="1">
      <c r="H406" s="22"/>
    </row>
    <row r="407" ht="15.75" customHeight="1">
      <c r="H407" s="22"/>
    </row>
    <row r="408" ht="15.75" customHeight="1">
      <c r="H408" s="22"/>
    </row>
    <row r="409" ht="15.75" customHeight="1">
      <c r="H409" s="22"/>
    </row>
    <row r="410" ht="15.75" customHeight="1">
      <c r="H410" s="22"/>
    </row>
    <row r="411" ht="15.75" customHeight="1">
      <c r="H411" s="22"/>
    </row>
    <row r="412" ht="15.75" customHeight="1">
      <c r="H412" s="22"/>
    </row>
    <row r="413" ht="15.75" customHeight="1">
      <c r="H413" s="22"/>
    </row>
    <row r="414" ht="15.75" customHeight="1">
      <c r="H414" s="22"/>
    </row>
    <row r="415" ht="15.75" customHeight="1">
      <c r="H415" s="22"/>
    </row>
    <row r="416" ht="15.75" customHeight="1">
      <c r="H416" s="22"/>
    </row>
    <row r="417" ht="15.75" customHeight="1">
      <c r="H417" s="22"/>
    </row>
    <row r="418" ht="15.75" customHeight="1">
      <c r="H418" s="22"/>
    </row>
    <row r="419" ht="15.75" customHeight="1">
      <c r="H419" s="22"/>
    </row>
    <row r="420" ht="15.75" customHeight="1">
      <c r="H420" s="22"/>
    </row>
    <row r="421" ht="15.75" customHeight="1">
      <c r="H421" s="22"/>
    </row>
    <row r="422" ht="15.75" customHeight="1">
      <c r="H422" s="22"/>
    </row>
    <row r="423" ht="15.75" customHeight="1">
      <c r="H423" s="22"/>
    </row>
    <row r="424" ht="15.75" customHeight="1">
      <c r="H424" s="22"/>
    </row>
    <row r="425" ht="15.75" customHeight="1">
      <c r="H425" s="22"/>
    </row>
    <row r="426" ht="15.75" customHeight="1">
      <c r="H426" s="22"/>
    </row>
    <row r="427" ht="15.75" customHeight="1">
      <c r="H427" s="22"/>
    </row>
    <row r="428" ht="15.75" customHeight="1">
      <c r="H428" s="22"/>
    </row>
    <row r="429" ht="15.75" customHeight="1">
      <c r="H429" s="22"/>
    </row>
    <row r="430" ht="15.75" customHeight="1">
      <c r="H430" s="22"/>
    </row>
    <row r="431" ht="15.75" customHeight="1">
      <c r="H431" s="22"/>
    </row>
    <row r="432" ht="15.75" customHeight="1">
      <c r="H432" s="22"/>
    </row>
    <row r="433" ht="15.75" customHeight="1">
      <c r="H433" s="22"/>
    </row>
    <row r="434" ht="15.75" customHeight="1">
      <c r="H434" s="22"/>
    </row>
    <row r="435" ht="15.75" customHeight="1">
      <c r="H435" s="22"/>
    </row>
    <row r="436" ht="15.75" customHeight="1">
      <c r="H436" s="22"/>
    </row>
    <row r="437" ht="15.75" customHeight="1">
      <c r="H437" s="22"/>
    </row>
    <row r="438" ht="15.75" customHeight="1">
      <c r="H438" s="22"/>
    </row>
    <row r="439" ht="15.75" customHeight="1">
      <c r="H439" s="22"/>
    </row>
    <row r="440" ht="15.75" customHeight="1">
      <c r="H440" s="22"/>
    </row>
    <row r="441" ht="15.75" customHeight="1">
      <c r="H441" s="22"/>
    </row>
    <row r="442" ht="15.75" customHeight="1">
      <c r="H442" s="22"/>
    </row>
    <row r="443" ht="15.75" customHeight="1">
      <c r="H443" s="22"/>
    </row>
    <row r="444" ht="15.75" customHeight="1">
      <c r="H444" s="22"/>
    </row>
    <row r="445" ht="15.75" customHeight="1">
      <c r="H445" s="22"/>
    </row>
    <row r="446" ht="15.75" customHeight="1">
      <c r="H446" s="22"/>
    </row>
    <row r="447" ht="15.75" customHeight="1">
      <c r="H447" s="22"/>
    </row>
    <row r="448" ht="15.75" customHeight="1">
      <c r="H448" s="22"/>
    </row>
    <row r="449" ht="15.75" customHeight="1">
      <c r="H449" s="22"/>
    </row>
    <row r="450" ht="15.75" customHeight="1">
      <c r="H450" s="22"/>
    </row>
    <row r="451" ht="15.75" customHeight="1">
      <c r="H451" s="22"/>
    </row>
    <row r="452" ht="15.75" customHeight="1">
      <c r="H452" s="22"/>
    </row>
    <row r="453" ht="15.75" customHeight="1">
      <c r="H453" s="22"/>
    </row>
    <row r="454" ht="15.75" customHeight="1">
      <c r="H454" s="22"/>
    </row>
    <row r="455" ht="15.75" customHeight="1">
      <c r="H455" s="22"/>
    </row>
    <row r="456" ht="15.75" customHeight="1">
      <c r="H456" s="22"/>
    </row>
    <row r="457" ht="15.75" customHeight="1">
      <c r="H457" s="22"/>
    </row>
    <row r="458" ht="15.75" customHeight="1">
      <c r="H458" s="22"/>
    </row>
    <row r="459" ht="15.75" customHeight="1">
      <c r="H459" s="22"/>
    </row>
    <row r="460" ht="15.75" customHeight="1">
      <c r="H460" s="22"/>
    </row>
    <row r="461" ht="15.75" customHeight="1">
      <c r="H461" s="22"/>
    </row>
    <row r="462" ht="15.75" customHeight="1">
      <c r="H462" s="22"/>
    </row>
    <row r="463" ht="15.75" customHeight="1">
      <c r="H463" s="22"/>
    </row>
    <row r="464" ht="15.75" customHeight="1">
      <c r="H464" s="22"/>
    </row>
    <row r="465" ht="15.75" customHeight="1">
      <c r="H465" s="22"/>
    </row>
    <row r="466" ht="15.75" customHeight="1">
      <c r="H466" s="22"/>
    </row>
    <row r="467" ht="15.75" customHeight="1">
      <c r="H467" s="22"/>
    </row>
    <row r="468" ht="15.75" customHeight="1">
      <c r="H468" s="22"/>
    </row>
    <row r="469" ht="15.75" customHeight="1">
      <c r="H469" s="22"/>
    </row>
    <row r="470" ht="15.75" customHeight="1">
      <c r="H470" s="22"/>
    </row>
    <row r="471" ht="15.75" customHeight="1">
      <c r="H471" s="22"/>
    </row>
    <row r="472" ht="15.75" customHeight="1">
      <c r="H472" s="22"/>
    </row>
    <row r="473" ht="15.75" customHeight="1">
      <c r="H473" s="22"/>
    </row>
    <row r="474" ht="15.75" customHeight="1">
      <c r="H474" s="22"/>
    </row>
    <row r="475" ht="15.75" customHeight="1">
      <c r="H475" s="22"/>
    </row>
    <row r="476" ht="15.75" customHeight="1">
      <c r="H476" s="22"/>
    </row>
    <row r="477" ht="15.75" customHeight="1">
      <c r="H477" s="22"/>
    </row>
    <row r="478" ht="15.75" customHeight="1">
      <c r="H478" s="22"/>
    </row>
    <row r="479" ht="15.75" customHeight="1">
      <c r="H479" s="22"/>
    </row>
    <row r="480" ht="15.75" customHeight="1">
      <c r="H480" s="22"/>
    </row>
    <row r="481" ht="15.75" customHeight="1">
      <c r="H481" s="22"/>
    </row>
    <row r="482" ht="15.75" customHeight="1">
      <c r="H482" s="22"/>
    </row>
    <row r="483" ht="15.75" customHeight="1">
      <c r="H483" s="22"/>
    </row>
    <row r="484" ht="15.75" customHeight="1">
      <c r="H484" s="22"/>
    </row>
    <row r="485" ht="15.75" customHeight="1">
      <c r="H485" s="22"/>
    </row>
    <row r="486" ht="15.75" customHeight="1">
      <c r="H486" s="22"/>
    </row>
    <row r="487" ht="15.75" customHeight="1">
      <c r="H487" s="22"/>
    </row>
    <row r="488" ht="15.75" customHeight="1">
      <c r="H488" s="22"/>
    </row>
    <row r="489" ht="15.75" customHeight="1">
      <c r="H489" s="22"/>
    </row>
    <row r="490" ht="15.75" customHeight="1">
      <c r="H490" s="22"/>
    </row>
    <row r="491" ht="15.75" customHeight="1">
      <c r="H491" s="22"/>
    </row>
    <row r="492" ht="15.75" customHeight="1">
      <c r="H492" s="22"/>
    </row>
    <row r="493" ht="15.75" customHeight="1">
      <c r="H493" s="22"/>
    </row>
    <row r="494" ht="15.75" customHeight="1">
      <c r="H494" s="22"/>
    </row>
    <row r="495" ht="15.75" customHeight="1">
      <c r="H495" s="22"/>
    </row>
    <row r="496" ht="15.75" customHeight="1">
      <c r="H496" s="22"/>
    </row>
    <row r="497" ht="15.75" customHeight="1">
      <c r="H497" s="22"/>
    </row>
    <row r="498" ht="15.75" customHeight="1">
      <c r="H498" s="22"/>
    </row>
    <row r="499" ht="15.75" customHeight="1">
      <c r="H499" s="22"/>
    </row>
    <row r="500" ht="15.75" customHeight="1">
      <c r="H500" s="22"/>
    </row>
    <row r="501" ht="15.75" customHeight="1">
      <c r="H501" s="22"/>
    </row>
    <row r="502" ht="15.75" customHeight="1">
      <c r="H502" s="22"/>
    </row>
    <row r="503" ht="15.75" customHeight="1">
      <c r="H503" s="22"/>
    </row>
    <row r="504" ht="15.75" customHeight="1">
      <c r="H504" s="22"/>
    </row>
    <row r="505" ht="15.75" customHeight="1">
      <c r="H505" s="22"/>
    </row>
    <row r="506" ht="15.75" customHeight="1">
      <c r="H506" s="22"/>
    </row>
    <row r="507" ht="15.75" customHeight="1">
      <c r="H507" s="22"/>
    </row>
    <row r="508" ht="15.75" customHeight="1">
      <c r="H508" s="22"/>
    </row>
    <row r="509" ht="15.75" customHeight="1">
      <c r="H509" s="22"/>
    </row>
    <row r="510" ht="15.75" customHeight="1">
      <c r="H510" s="22"/>
    </row>
    <row r="511" ht="15.75" customHeight="1">
      <c r="H511" s="22"/>
    </row>
    <row r="512" ht="15.75" customHeight="1">
      <c r="H512" s="22"/>
    </row>
    <row r="513" ht="15.75" customHeight="1">
      <c r="H513" s="22"/>
    </row>
    <row r="514" ht="15.75" customHeight="1">
      <c r="H514" s="22"/>
    </row>
    <row r="515" ht="15.75" customHeight="1">
      <c r="H515" s="22"/>
    </row>
    <row r="516" ht="15.75" customHeight="1">
      <c r="H516" s="22"/>
    </row>
    <row r="517" ht="15.75" customHeight="1">
      <c r="H517" s="22"/>
    </row>
    <row r="518" ht="15.75" customHeight="1">
      <c r="H518" s="22"/>
    </row>
    <row r="519" ht="15.75" customHeight="1">
      <c r="H519" s="22"/>
    </row>
    <row r="520" ht="15.75" customHeight="1">
      <c r="H520" s="22"/>
    </row>
    <row r="521" ht="15.75" customHeight="1">
      <c r="H521" s="22"/>
    </row>
    <row r="522" ht="15.75" customHeight="1">
      <c r="H522" s="22"/>
    </row>
    <row r="523" ht="15.75" customHeight="1">
      <c r="H523" s="22"/>
    </row>
    <row r="524" ht="15.75" customHeight="1">
      <c r="H524" s="22"/>
    </row>
    <row r="525" ht="15.75" customHeight="1">
      <c r="H525" s="22"/>
    </row>
    <row r="526" ht="15.75" customHeight="1">
      <c r="H526" s="22"/>
    </row>
    <row r="527" ht="15.75" customHeight="1">
      <c r="H527" s="22"/>
    </row>
    <row r="528" ht="15.75" customHeight="1">
      <c r="H528" s="22"/>
    </row>
    <row r="529" ht="15.75" customHeight="1">
      <c r="H529" s="22"/>
    </row>
    <row r="530" ht="15.75" customHeight="1">
      <c r="H530" s="22"/>
    </row>
    <row r="531" ht="15.75" customHeight="1">
      <c r="H531" s="22"/>
    </row>
    <row r="532" ht="15.75" customHeight="1">
      <c r="H532" s="22"/>
    </row>
    <row r="533" ht="15.75" customHeight="1">
      <c r="H533" s="22"/>
    </row>
    <row r="534" ht="15.75" customHeight="1">
      <c r="H534" s="22"/>
    </row>
    <row r="535" ht="15.75" customHeight="1">
      <c r="H535" s="22"/>
    </row>
    <row r="536" ht="15.75" customHeight="1">
      <c r="H536" s="22"/>
    </row>
    <row r="537" ht="15.75" customHeight="1">
      <c r="H537" s="22"/>
    </row>
    <row r="538" ht="15.75" customHeight="1">
      <c r="H538" s="22"/>
    </row>
    <row r="539" ht="15.75" customHeight="1">
      <c r="H539" s="22"/>
    </row>
    <row r="540" ht="15.75" customHeight="1">
      <c r="H540" s="22"/>
    </row>
    <row r="541" ht="15.75" customHeight="1">
      <c r="H541" s="22"/>
    </row>
    <row r="542" ht="15.75" customHeight="1">
      <c r="H542" s="22"/>
    </row>
    <row r="543" ht="15.75" customHeight="1">
      <c r="H543" s="22"/>
    </row>
    <row r="544" ht="15.75" customHeight="1">
      <c r="H544" s="22"/>
    </row>
    <row r="545" ht="15.75" customHeight="1">
      <c r="H545" s="22"/>
    </row>
    <row r="546" ht="15.75" customHeight="1">
      <c r="H546" s="22"/>
    </row>
    <row r="547" ht="15.75" customHeight="1">
      <c r="H547" s="22"/>
    </row>
    <row r="548" ht="15.75" customHeight="1">
      <c r="H548" s="22"/>
    </row>
    <row r="549" ht="15.75" customHeight="1">
      <c r="H549" s="22"/>
    </row>
    <row r="550" ht="15.75" customHeight="1">
      <c r="H550" s="22"/>
    </row>
    <row r="551" ht="15.75" customHeight="1">
      <c r="H551" s="22"/>
    </row>
    <row r="552" ht="15.75" customHeight="1">
      <c r="H552" s="22"/>
    </row>
    <row r="553" ht="15.75" customHeight="1">
      <c r="H553" s="22"/>
    </row>
    <row r="554" ht="15.75" customHeight="1">
      <c r="H554" s="22"/>
    </row>
    <row r="555" ht="15.75" customHeight="1">
      <c r="H555" s="22"/>
    </row>
    <row r="556" ht="15.75" customHeight="1">
      <c r="H556" s="22"/>
    </row>
    <row r="557" ht="15.75" customHeight="1">
      <c r="H557" s="22"/>
    </row>
    <row r="558" ht="15.75" customHeight="1">
      <c r="H558" s="22"/>
    </row>
    <row r="559" ht="15.75" customHeight="1">
      <c r="H559" s="22"/>
    </row>
    <row r="560" ht="15.75" customHeight="1">
      <c r="H560" s="22"/>
    </row>
    <row r="561" ht="15.75" customHeight="1">
      <c r="H561" s="22"/>
    </row>
    <row r="562" ht="15.75" customHeight="1">
      <c r="H562" s="22"/>
    </row>
    <row r="563" ht="15.75" customHeight="1">
      <c r="H563" s="22"/>
    </row>
    <row r="564" ht="15.75" customHeight="1">
      <c r="H564" s="22"/>
    </row>
    <row r="565" ht="15.75" customHeight="1">
      <c r="H565" s="22"/>
    </row>
    <row r="566" ht="15.75" customHeight="1">
      <c r="H566" s="22"/>
    </row>
    <row r="567" ht="15.75" customHeight="1">
      <c r="H567" s="22"/>
    </row>
    <row r="568" ht="15.75" customHeight="1">
      <c r="H568" s="22"/>
    </row>
    <row r="569" ht="15.75" customHeight="1">
      <c r="H569" s="22"/>
    </row>
    <row r="570" ht="15.75" customHeight="1">
      <c r="H570" s="22"/>
    </row>
    <row r="571" ht="15.75" customHeight="1">
      <c r="H571" s="22"/>
    </row>
    <row r="572" ht="15.75" customHeight="1">
      <c r="H572" s="22"/>
    </row>
    <row r="573" ht="15.75" customHeight="1">
      <c r="H573" s="22"/>
    </row>
    <row r="574" ht="15.75" customHeight="1">
      <c r="H574" s="22"/>
    </row>
    <row r="575" ht="15.75" customHeight="1">
      <c r="H575" s="22"/>
    </row>
    <row r="576" ht="15.75" customHeight="1">
      <c r="H576" s="22"/>
    </row>
    <row r="577" ht="15.75" customHeight="1">
      <c r="H577" s="22"/>
    </row>
    <row r="578" ht="15.75" customHeight="1">
      <c r="H578" s="22"/>
    </row>
    <row r="579" ht="15.75" customHeight="1">
      <c r="H579" s="22"/>
    </row>
    <row r="580" ht="15.75" customHeight="1">
      <c r="H580" s="22"/>
    </row>
    <row r="581" ht="15.75" customHeight="1">
      <c r="H581" s="22"/>
    </row>
    <row r="582" ht="15.75" customHeight="1">
      <c r="H582" s="22"/>
    </row>
    <row r="583" ht="15.75" customHeight="1">
      <c r="H583" s="22"/>
    </row>
    <row r="584" ht="15.75" customHeight="1">
      <c r="H584" s="22"/>
    </row>
    <row r="585" ht="15.75" customHeight="1">
      <c r="H585" s="22"/>
    </row>
    <row r="586" ht="15.75" customHeight="1">
      <c r="H586" s="22"/>
    </row>
    <row r="587" ht="15.75" customHeight="1">
      <c r="H587" s="22"/>
    </row>
    <row r="588" ht="15.75" customHeight="1">
      <c r="H588" s="22"/>
    </row>
    <row r="589" ht="15.75" customHeight="1">
      <c r="H589" s="22"/>
    </row>
    <row r="590" ht="15.75" customHeight="1">
      <c r="H590" s="22"/>
    </row>
    <row r="591" ht="15.75" customHeight="1">
      <c r="H591" s="22"/>
    </row>
    <row r="592" ht="15.75" customHeight="1">
      <c r="H592" s="22"/>
    </row>
    <row r="593" ht="15.75" customHeight="1">
      <c r="H593" s="22"/>
    </row>
    <row r="594" ht="15.75" customHeight="1">
      <c r="H594" s="22"/>
    </row>
    <row r="595" ht="15.75" customHeight="1">
      <c r="H595" s="22"/>
    </row>
    <row r="596" ht="15.75" customHeight="1">
      <c r="H596" s="22"/>
    </row>
    <row r="597" ht="15.75" customHeight="1">
      <c r="H597" s="22"/>
    </row>
    <row r="598" ht="15.75" customHeight="1">
      <c r="H598" s="22"/>
    </row>
    <row r="599" ht="15.75" customHeight="1">
      <c r="H599" s="22"/>
    </row>
    <row r="600" ht="15.75" customHeight="1">
      <c r="H600" s="22"/>
    </row>
    <row r="601" ht="15.75" customHeight="1">
      <c r="H601" s="22"/>
    </row>
    <row r="602" ht="15.75" customHeight="1">
      <c r="H602" s="22"/>
    </row>
    <row r="603" ht="15.75" customHeight="1">
      <c r="H603" s="22"/>
    </row>
    <row r="604" ht="15.75" customHeight="1">
      <c r="H604" s="22"/>
    </row>
    <row r="605" ht="15.75" customHeight="1">
      <c r="H605" s="22"/>
    </row>
    <row r="606" ht="15.75" customHeight="1">
      <c r="H606" s="22"/>
    </row>
    <row r="607" ht="15.75" customHeight="1">
      <c r="H607" s="22"/>
    </row>
    <row r="608" ht="15.75" customHeight="1">
      <c r="H608" s="22"/>
    </row>
    <row r="609" ht="15.75" customHeight="1">
      <c r="H609" s="22"/>
    </row>
    <row r="610" ht="15.75" customHeight="1">
      <c r="H610" s="22"/>
    </row>
    <row r="611" ht="15.75" customHeight="1">
      <c r="H611" s="22"/>
    </row>
    <row r="612" ht="15.75" customHeight="1">
      <c r="H612" s="22"/>
    </row>
    <row r="613" ht="15.75" customHeight="1">
      <c r="H613" s="22"/>
    </row>
    <row r="614" ht="15.75" customHeight="1">
      <c r="H614" s="22"/>
    </row>
    <row r="615" ht="15.75" customHeight="1">
      <c r="H615" s="22"/>
    </row>
    <row r="616" ht="15.75" customHeight="1">
      <c r="H616" s="22"/>
    </row>
    <row r="617" ht="15.75" customHeight="1">
      <c r="H617" s="22"/>
    </row>
    <row r="618" ht="15.75" customHeight="1">
      <c r="H618" s="22"/>
    </row>
    <row r="619" ht="15.75" customHeight="1">
      <c r="H619" s="22"/>
    </row>
    <row r="620" ht="15.75" customHeight="1">
      <c r="H620" s="22"/>
    </row>
    <row r="621" ht="15.75" customHeight="1">
      <c r="H621" s="22"/>
    </row>
    <row r="622" ht="15.75" customHeight="1">
      <c r="H622" s="22"/>
    </row>
    <row r="623" ht="15.75" customHeight="1">
      <c r="H623" s="22"/>
    </row>
    <row r="624" ht="15.75" customHeight="1">
      <c r="H624" s="22"/>
    </row>
    <row r="625" ht="15.75" customHeight="1">
      <c r="H625" s="22"/>
    </row>
    <row r="626" ht="15.75" customHeight="1">
      <c r="H626" s="22"/>
    </row>
    <row r="627" ht="15.75" customHeight="1">
      <c r="H627" s="22"/>
    </row>
    <row r="628" ht="15.75" customHeight="1">
      <c r="H628" s="22"/>
    </row>
    <row r="629" ht="15.75" customHeight="1">
      <c r="H629" s="22"/>
    </row>
    <row r="630" ht="15.75" customHeight="1">
      <c r="H630" s="22"/>
    </row>
    <row r="631" ht="15.75" customHeight="1">
      <c r="H631" s="22"/>
    </row>
    <row r="632" ht="15.75" customHeight="1">
      <c r="H632" s="22"/>
    </row>
    <row r="633" ht="15.75" customHeight="1">
      <c r="H633" s="22"/>
    </row>
    <row r="634" ht="15.75" customHeight="1">
      <c r="H634" s="22"/>
    </row>
    <row r="635" ht="15.75" customHeight="1">
      <c r="H635" s="22"/>
    </row>
    <row r="636" ht="15.75" customHeight="1">
      <c r="H636" s="22"/>
    </row>
    <row r="637" ht="15.75" customHeight="1">
      <c r="H637" s="22"/>
    </row>
    <row r="638" ht="15.75" customHeight="1">
      <c r="H638" s="22"/>
    </row>
    <row r="639" ht="15.75" customHeight="1">
      <c r="H639" s="22"/>
    </row>
    <row r="640" ht="15.75" customHeight="1">
      <c r="H640" s="22"/>
    </row>
    <row r="641" ht="15.75" customHeight="1">
      <c r="H641" s="22"/>
    </row>
    <row r="642" ht="15.75" customHeight="1">
      <c r="H642" s="22"/>
    </row>
    <row r="643" ht="15.75" customHeight="1">
      <c r="H643" s="22"/>
    </row>
    <row r="644" ht="15.75" customHeight="1">
      <c r="H644" s="22"/>
    </row>
    <row r="645" ht="15.75" customHeight="1">
      <c r="H645" s="22"/>
    </row>
    <row r="646" ht="15.75" customHeight="1">
      <c r="H646" s="22"/>
    </row>
    <row r="647" ht="15.75" customHeight="1">
      <c r="H647" s="22"/>
    </row>
    <row r="648" ht="15.75" customHeight="1">
      <c r="H648" s="22"/>
    </row>
    <row r="649" ht="15.75" customHeight="1">
      <c r="H649" s="22"/>
    </row>
    <row r="650" ht="15.75" customHeight="1">
      <c r="H650" s="22"/>
    </row>
    <row r="651" ht="15.75" customHeight="1">
      <c r="H651" s="22"/>
    </row>
    <row r="652" ht="15.75" customHeight="1">
      <c r="H652" s="22"/>
    </row>
    <row r="653" ht="15.75" customHeight="1">
      <c r="H653" s="22"/>
    </row>
    <row r="654" ht="15.75" customHeight="1">
      <c r="H654" s="22"/>
    </row>
    <row r="655" ht="15.75" customHeight="1">
      <c r="H655" s="22"/>
    </row>
    <row r="656" ht="15.75" customHeight="1">
      <c r="H656" s="22"/>
    </row>
    <row r="657" ht="15.75" customHeight="1">
      <c r="H657" s="22"/>
    </row>
    <row r="658" ht="15.75" customHeight="1">
      <c r="H658" s="22"/>
    </row>
    <row r="659" ht="15.75" customHeight="1">
      <c r="H659" s="22"/>
    </row>
    <row r="660" ht="15.75" customHeight="1">
      <c r="H660" s="22"/>
    </row>
    <row r="661" ht="15.75" customHeight="1">
      <c r="H661" s="22"/>
    </row>
    <row r="662" ht="15.75" customHeight="1">
      <c r="H662" s="22"/>
    </row>
    <row r="663" ht="15.75" customHeight="1">
      <c r="H663" s="22"/>
    </row>
    <row r="664" ht="15.75" customHeight="1">
      <c r="H664" s="22"/>
    </row>
    <row r="665" ht="15.75" customHeight="1">
      <c r="H665" s="22"/>
    </row>
    <row r="666" ht="15.75" customHeight="1">
      <c r="H666" s="22"/>
    </row>
    <row r="667" ht="15.75" customHeight="1">
      <c r="H667" s="22"/>
    </row>
    <row r="668" ht="15.75" customHeight="1">
      <c r="H668" s="22"/>
    </row>
    <row r="669" ht="15.75" customHeight="1">
      <c r="H669" s="22"/>
    </row>
    <row r="670" ht="15.75" customHeight="1">
      <c r="H670" s="22"/>
    </row>
    <row r="671" ht="15.75" customHeight="1">
      <c r="H671" s="22"/>
    </row>
    <row r="672" ht="15.75" customHeight="1">
      <c r="H672" s="22"/>
    </row>
    <row r="673" ht="15.75" customHeight="1">
      <c r="H673" s="22"/>
    </row>
    <row r="674" ht="15.75" customHeight="1">
      <c r="H674" s="22"/>
    </row>
    <row r="675" ht="15.75" customHeight="1">
      <c r="H675" s="22"/>
    </row>
    <row r="676" ht="15.75" customHeight="1">
      <c r="H676" s="22"/>
    </row>
    <row r="677" ht="15.75" customHeight="1">
      <c r="H677" s="22"/>
    </row>
    <row r="678" ht="15.75" customHeight="1">
      <c r="H678" s="22"/>
    </row>
    <row r="679" ht="15.75" customHeight="1">
      <c r="H679" s="22"/>
    </row>
    <row r="680" ht="15.75" customHeight="1">
      <c r="H680" s="22"/>
    </row>
    <row r="681" ht="15.75" customHeight="1">
      <c r="H681" s="22"/>
    </row>
    <row r="682" ht="15.75" customHeight="1">
      <c r="H682" s="22"/>
    </row>
    <row r="683" ht="15.75" customHeight="1">
      <c r="H683" s="22"/>
    </row>
    <row r="684" ht="15.75" customHeight="1">
      <c r="H684" s="22"/>
    </row>
    <row r="685" ht="15.75" customHeight="1">
      <c r="H685" s="22"/>
    </row>
    <row r="686" ht="15.75" customHeight="1">
      <c r="H686" s="22"/>
    </row>
    <row r="687" ht="15.75" customHeight="1">
      <c r="H687" s="22"/>
    </row>
    <row r="688" ht="15.75" customHeight="1">
      <c r="H688" s="22"/>
    </row>
    <row r="689" ht="15.75" customHeight="1">
      <c r="H689" s="22"/>
    </row>
    <row r="690" ht="15.75" customHeight="1">
      <c r="H690" s="22"/>
    </row>
    <row r="691" ht="15.75" customHeight="1">
      <c r="H691" s="22"/>
    </row>
    <row r="692" ht="15.75" customHeight="1">
      <c r="H692" s="22"/>
    </row>
    <row r="693" ht="15.75" customHeight="1">
      <c r="H693" s="22"/>
    </row>
    <row r="694" ht="15.75" customHeight="1">
      <c r="H694" s="22"/>
    </row>
    <row r="695" ht="15.75" customHeight="1">
      <c r="H695" s="22"/>
    </row>
    <row r="696" ht="15.75" customHeight="1">
      <c r="H696" s="22"/>
    </row>
    <row r="697" ht="15.75" customHeight="1">
      <c r="H697" s="22"/>
    </row>
    <row r="698" ht="15.75" customHeight="1">
      <c r="H698" s="22"/>
    </row>
    <row r="699" ht="15.75" customHeight="1">
      <c r="H699" s="22"/>
    </row>
    <row r="700" ht="15.75" customHeight="1">
      <c r="H700" s="22"/>
    </row>
    <row r="701" ht="15.75" customHeight="1">
      <c r="H701" s="22"/>
    </row>
    <row r="702" ht="15.75" customHeight="1">
      <c r="H702" s="22"/>
    </row>
    <row r="703" ht="15.75" customHeight="1">
      <c r="H703" s="22"/>
    </row>
    <row r="704" ht="15.75" customHeight="1">
      <c r="H704" s="22"/>
    </row>
    <row r="705" ht="15.75" customHeight="1">
      <c r="H705" s="22"/>
    </row>
    <row r="706" ht="15.75" customHeight="1">
      <c r="H706" s="22"/>
    </row>
    <row r="707" ht="15.75" customHeight="1">
      <c r="H707" s="22"/>
    </row>
    <row r="708" ht="15.75" customHeight="1">
      <c r="H708" s="22"/>
    </row>
    <row r="709" ht="15.75" customHeight="1">
      <c r="H709" s="22"/>
    </row>
    <row r="710" ht="15.75" customHeight="1">
      <c r="H710" s="22"/>
    </row>
    <row r="711" ht="15.75" customHeight="1">
      <c r="H711" s="22"/>
    </row>
    <row r="712" ht="15.75" customHeight="1">
      <c r="H712" s="22"/>
    </row>
    <row r="713" ht="15.75" customHeight="1">
      <c r="H713" s="22"/>
    </row>
    <row r="714" ht="15.75" customHeight="1">
      <c r="H714" s="22"/>
    </row>
    <row r="715" ht="15.75" customHeight="1">
      <c r="H715" s="22"/>
    </row>
    <row r="716" ht="15.75" customHeight="1">
      <c r="H716" s="22"/>
    </row>
    <row r="717" ht="15.75" customHeight="1">
      <c r="H717" s="22"/>
    </row>
    <row r="718" ht="15.75" customHeight="1">
      <c r="H718" s="22"/>
    </row>
    <row r="719" ht="15.75" customHeight="1">
      <c r="H719" s="22"/>
    </row>
    <row r="720" ht="15.75" customHeight="1">
      <c r="H720" s="22"/>
    </row>
    <row r="721" ht="15.75" customHeight="1">
      <c r="H721" s="22"/>
    </row>
    <row r="722" ht="15.75" customHeight="1">
      <c r="H722" s="22"/>
    </row>
    <row r="723" ht="15.75" customHeight="1">
      <c r="H723" s="22"/>
    </row>
    <row r="724" ht="15.75" customHeight="1">
      <c r="H724" s="22"/>
    </row>
    <row r="725" ht="15.75" customHeight="1">
      <c r="H725" s="22"/>
    </row>
    <row r="726" ht="15.75" customHeight="1">
      <c r="H726" s="22"/>
    </row>
    <row r="727" ht="15.75" customHeight="1">
      <c r="H727" s="22"/>
    </row>
    <row r="728" ht="15.75" customHeight="1">
      <c r="H728" s="22"/>
    </row>
    <row r="729" ht="15.75" customHeight="1">
      <c r="H729" s="22"/>
    </row>
    <row r="730" ht="15.75" customHeight="1">
      <c r="H730" s="22"/>
    </row>
    <row r="731" ht="15.75" customHeight="1">
      <c r="H731" s="22"/>
    </row>
    <row r="732" ht="15.75" customHeight="1">
      <c r="H732" s="22"/>
    </row>
    <row r="733" ht="15.75" customHeight="1">
      <c r="H733" s="22"/>
    </row>
    <row r="734" ht="15.75" customHeight="1">
      <c r="H734" s="22"/>
    </row>
    <row r="735" ht="15.75" customHeight="1">
      <c r="H735" s="22"/>
    </row>
    <row r="736" ht="15.75" customHeight="1">
      <c r="H736" s="22"/>
    </row>
    <row r="737" ht="15.75" customHeight="1">
      <c r="H737" s="22"/>
    </row>
    <row r="738" ht="15.75" customHeight="1">
      <c r="H738" s="22"/>
    </row>
    <row r="739" ht="15.75" customHeight="1">
      <c r="H739" s="22"/>
    </row>
    <row r="740" ht="15.75" customHeight="1">
      <c r="H740" s="22"/>
    </row>
    <row r="741" ht="15.75" customHeight="1">
      <c r="H741" s="22"/>
    </row>
    <row r="742" ht="15.75" customHeight="1">
      <c r="H742" s="22"/>
    </row>
    <row r="743" ht="15.75" customHeight="1">
      <c r="H743" s="22"/>
    </row>
    <row r="744" ht="15.75" customHeight="1">
      <c r="H744" s="22"/>
    </row>
    <row r="745" ht="15.75" customHeight="1">
      <c r="H745" s="22"/>
    </row>
    <row r="746" ht="15.75" customHeight="1">
      <c r="H746" s="22"/>
    </row>
    <row r="747" ht="15.75" customHeight="1">
      <c r="H747" s="22"/>
    </row>
    <row r="748" ht="15.75" customHeight="1">
      <c r="H748" s="22"/>
    </row>
    <row r="749" ht="15.75" customHeight="1">
      <c r="H749" s="22"/>
    </row>
    <row r="750" ht="15.75" customHeight="1">
      <c r="H750" s="22"/>
    </row>
    <row r="751" ht="15.75" customHeight="1">
      <c r="H751" s="22"/>
    </row>
    <row r="752" ht="15.75" customHeight="1">
      <c r="H752" s="22"/>
    </row>
    <row r="753" ht="15.75" customHeight="1">
      <c r="H753" s="22"/>
    </row>
    <row r="754" ht="15.75" customHeight="1">
      <c r="H754" s="22"/>
    </row>
    <row r="755" ht="15.75" customHeight="1">
      <c r="H755" s="22"/>
    </row>
    <row r="756" ht="15.75" customHeight="1">
      <c r="H756" s="22"/>
    </row>
    <row r="757" ht="15.75" customHeight="1">
      <c r="H757" s="22"/>
    </row>
    <row r="758" ht="15.75" customHeight="1">
      <c r="H758" s="22"/>
    </row>
    <row r="759" ht="15.75" customHeight="1">
      <c r="H759" s="22"/>
    </row>
    <row r="760" ht="15.75" customHeight="1">
      <c r="H760" s="22"/>
    </row>
    <row r="761" ht="15.75" customHeight="1">
      <c r="H761" s="22"/>
    </row>
    <row r="762" ht="15.75" customHeight="1">
      <c r="H762" s="22"/>
    </row>
    <row r="763" ht="15.75" customHeight="1">
      <c r="H763" s="22"/>
    </row>
    <row r="764" ht="15.75" customHeight="1">
      <c r="H764" s="22"/>
    </row>
    <row r="765" ht="15.75" customHeight="1">
      <c r="H765" s="22"/>
    </row>
    <row r="766" ht="15.75" customHeight="1">
      <c r="H766" s="22"/>
    </row>
    <row r="767" ht="15.75" customHeight="1">
      <c r="H767" s="22"/>
    </row>
    <row r="768" ht="15.75" customHeight="1">
      <c r="H768" s="22"/>
    </row>
    <row r="769" ht="15.75" customHeight="1">
      <c r="H769" s="22"/>
    </row>
    <row r="770" ht="15.75" customHeight="1">
      <c r="H770" s="22"/>
    </row>
    <row r="771" ht="15.75" customHeight="1">
      <c r="H771" s="22"/>
    </row>
    <row r="772" ht="15.75" customHeight="1">
      <c r="H772" s="22"/>
    </row>
    <row r="773" ht="15.75" customHeight="1">
      <c r="H773" s="22"/>
    </row>
    <row r="774" ht="15.75" customHeight="1">
      <c r="H774" s="22"/>
    </row>
    <row r="775" ht="15.75" customHeight="1">
      <c r="H775" s="22"/>
    </row>
    <row r="776" ht="15.75" customHeight="1">
      <c r="H776" s="22"/>
    </row>
    <row r="777" ht="15.75" customHeight="1">
      <c r="H777" s="22"/>
    </row>
    <row r="778" ht="15.75" customHeight="1">
      <c r="H778" s="22"/>
    </row>
    <row r="779" ht="15.75" customHeight="1">
      <c r="H779" s="22"/>
    </row>
    <row r="780" ht="15.75" customHeight="1">
      <c r="H780" s="22"/>
    </row>
    <row r="781" ht="15.75" customHeight="1">
      <c r="H781" s="22"/>
    </row>
    <row r="782" ht="15.75" customHeight="1">
      <c r="H782" s="22"/>
    </row>
    <row r="783" ht="15.75" customHeight="1">
      <c r="H783" s="22"/>
    </row>
    <row r="784" ht="15.75" customHeight="1">
      <c r="H784" s="22"/>
    </row>
    <row r="785" ht="15.75" customHeight="1">
      <c r="H785" s="22"/>
    </row>
    <row r="786" ht="15.75" customHeight="1">
      <c r="H786" s="22"/>
    </row>
    <row r="787" ht="15.75" customHeight="1">
      <c r="H787" s="22"/>
    </row>
    <row r="788" ht="15.75" customHeight="1">
      <c r="H788" s="22"/>
    </row>
    <row r="789" ht="15.75" customHeight="1">
      <c r="H789" s="22"/>
    </row>
    <row r="790" ht="15.75" customHeight="1">
      <c r="H790" s="22"/>
    </row>
    <row r="791" ht="15.75" customHeight="1">
      <c r="H791" s="22"/>
    </row>
    <row r="792" ht="15.75" customHeight="1">
      <c r="H792" s="22"/>
    </row>
    <row r="793" ht="15.75" customHeight="1">
      <c r="H793" s="22"/>
    </row>
    <row r="794" ht="15.75" customHeight="1">
      <c r="H794" s="22"/>
    </row>
    <row r="795" ht="15.75" customHeight="1">
      <c r="H795" s="22"/>
    </row>
    <row r="796" ht="15.75" customHeight="1">
      <c r="H796" s="22"/>
    </row>
    <row r="797" ht="15.75" customHeight="1">
      <c r="H797" s="22"/>
    </row>
    <row r="798" ht="15.75" customHeight="1">
      <c r="H798" s="22"/>
    </row>
    <row r="799" ht="15.75" customHeight="1">
      <c r="H799" s="22"/>
    </row>
    <row r="800" ht="15.75" customHeight="1">
      <c r="H800" s="22"/>
    </row>
    <row r="801" ht="15.75" customHeight="1">
      <c r="H801" s="22"/>
    </row>
    <row r="802" ht="15.75" customHeight="1">
      <c r="H802" s="22"/>
    </row>
    <row r="803" ht="15.75" customHeight="1">
      <c r="H803" s="22"/>
    </row>
    <row r="804" ht="15.75" customHeight="1">
      <c r="H804" s="22"/>
    </row>
    <row r="805" ht="15.75" customHeight="1">
      <c r="H805" s="22"/>
    </row>
    <row r="806" ht="15.75" customHeight="1">
      <c r="H806" s="22"/>
    </row>
    <row r="807" ht="15.75" customHeight="1">
      <c r="H807" s="22"/>
    </row>
    <row r="808" ht="15.75" customHeight="1">
      <c r="H808" s="22"/>
    </row>
    <row r="809" ht="15.75" customHeight="1">
      <c r="H809" s="22"/>
    </row>
    <row r="810" ht="15.75" customHeight="1">
      <c r="H810" s="22"/>
    </row>
    <row r="811" ht="15.75" customHeight="1">
      <c r="H811" s="22"/>
    </row>
    <row r="812" ht="15.75" customHeight="1">
      <c r="H812" s="22"/>
    </row>
    <row r="813" ht="15.75" customHeight="1">
      <c r="H813" s="22"/>
    </row>
    <row r="814" ht="15.75" customHeight="1">
      <c r="H814" s="22"/>
    </row>
    <row r="815" ht="15.75" customHeight="1">
      <c r="H815" s="22"/>
    </row>
    <row r="816" ht="15.75" customHeight="1">
      <c r="H816" s="22"/>
    </row>
    <row r="817" ht="15.75" customHeight="1">
      <c r="H817" s="22"/>
    </row>
    <row r="818" ht="15.75" customHeight="1">
      <c r="H818" s="22"/>
    </row>
    <row r="819" ht="15.75" customHeight="1">
      <c r="H819" s="22"/>
    </row>
    <row r="820" ht="15.75" customHeight="1">
      <c r="H820" s="22"/>
    </row>
    <row r="821" ht="15.75" customHeight="1">
      <c r="H821" s="22"/>
    </row>
    <row r="822" ht="15.75" customHeight="1">
      <c r="H822" s="22"/>
    </row>
    <row r="823" ht="15.75" customHeight="1">
      <c r="H823" s="22"/>
    </row>
    <row r="824" ht="15.75" customHeight="1">
      <c r="H824" s="22"/>
    </row>
    <row r="825" ht="15.75" customHeight="1">
      <c r="H825" s="22"/>
    </row>
    <row r="826" ht="15.75" customHeight="1">
      <c r="H826" s="22"/>
    </row>
    <row r="827" ht="15.75" customHeight="1">
      <c r="H827" s="22"/>
    </row>
    <row r="828" ht="15.75" customHeight="1">
      <c r="H828" s="22"/>
    </row>
    <row r="829" ht="15.75" customHeight="1">
      <c r="H829" s="22"/>
    </row>
    <row r="830" ht="15.75" customHeight="1">
      <c r="H830" s="22"/>
    </row>
    <row r="831" ht="15.75" customHeight="1">
      <c r="H831" s="22"/>
    </row>
    <row r="832" ht="15.75" customHeight="1">
      <c r="H832" s="22"/>
    </row>
    <row r="833" ht="15.75" customHeight="1">
      <c r="H833" s="22"/>
    </row>
    <row r="834" ht="15.75" customHeight="1">
      <c r="H834" s="22"/>
    </row>
    <row r="835" ht="15.75" customHeight="1">
      <c r="H835" s="22"/>
    </row>
    <row r="836" ht="15.75" customHeight="1">
      <c r="H836" s="22"/>
    </row>
    <row r="837" ht="15.75" customHeight="1">
      <c r="H837" s="22"/>
    </row>
    <row r="838" ht="15.75" customHeight="1">
      <c r="H838" s="22"/>
    </row>
    <row r="839" ht="15.75" customHeight="1">
      <c r="H839" s="22"/>
    </row>
    <row r="840" ht="15.75" customHeight="1">
      <c r="H840" s="22"/>
    </row>
    <row r="841" ht="15.75" customHeight="1">
      <c r="H841" s="22"/>
    </row>
    <row r="842" ht="15.75" customHeight="1">
      <c r="H842" s="22"/>
    </row>
    <row r="843" ht="15.75" customHeight="1">
      <c r="H843" s="22"/>
    </row>
    <row r="844" ht="15.75" customHeight="1">
      <c r="H844" s="22"/>
    </row>
    <row r="845" ht="15.75" customHeight="1">
      <c r="H845" s="22"/>
    </row>
    <row r="846" ht="15.75" customHeight="1">
      <c r="H846" s="22"/>
    </row>
    <row r="847" ht="15.75" customHeight="1">
      <c r="H847" s="22"/>
    </row>
    <row r="848" ht="15.75" customHeight="1">
      <c r="H848" s="22"/>
    </row>
    <row r="849" ht="15.75" customHeight="1">
      <c r="H849" s="22"/>
    </row>
    <row r="850" ht="15.75" customHeight="1">
      <c r="H850" s="22"/>
    </row>
    <row r="851" ht="15.75" customHeight="1">
      <c r="H851" s="22"/>
    </row>
    <row r="852" ht="15.75" customHeight="1">
      <c r="H852" s="22"/>
    </row>
    <row r="853" ht="15.75" customHeight="1">
      <c r="H853" s="22"/>
    </row>
    <row r="854" ht="15.75" customHeight="1">
      <c r="H854" s="22"/>
    </row>
    <row r="855" ht="15.75" customHeight="1">
      <c r="H855" s="22"/>
    </row>
    <row r="856" ht="15.75" customHeight="1">
      <c r="H856" s="22"/>
    </row>
    <row r="857" ht="15.75" customHeight="1">
      <c r="H857" s="22"/>
    </row>
    <row r="858" ht="15.75" customHeight="1">
      <c r="H858" s="22"/>
    </row>
    <row r="859" ht="15.75" customHeight="1">
      <c r="H859" s="22"/>
    </row>
    <row r="860" ht="15.75" customHeight="1">
      <c r="H860" s="22"/>
    </row>
    <row r="861" ht="15.75" customHeight="1">
      <c r="H861" s="22"/>
    </row>
    <row r="862" ht="15.75" customHeight="1">
      <c r="H862" s="22"/>
    </row>
    <row r="863" ht="15.75" customHeight="1">
      <c r="H863" s="22"/>
    </row>
    <row r="864" ht="15.75" customHeight="1">
      <c r="H864" s="22"/>
    </row>
    <row r="865" ht="15.75" customHeight="1">
      <c r="H865" s="22"/>
    </row>
    <row r="866" ht="15.75" customHeight="1">
      <c r="H866" s="22"/>
    </row>
    <row r="867" ht="15.75" customHeight="1">
      <c r="H867" s="22"/>
    </row>
    <row r="868" ht="15.75" customHeight="1">
      <c r="H868" s="22"/>
    </row>
    <row r="869" ht="15.75" customHeight="1">
      <c r="H869" s="22"/>
    </row>
    <row r="870" ht="15.75" customHeight="1">
      <c r="H870" s="22"/>
    </row>
    <row r="871" ht="15.75" customHeight="1">
      <c r="H871" s="22"/>
    </row>
    <row r="872" ht="15.75" customHeight="1">
      <c r="H872" s="22"/>
    </row>
    <row r="873" ht="15.75" customHeight="1">
      <c r="H873" s="22"/>
    </row>
    <row r="874" ht="15.75" customHeight="1">
      <c r="H874" s="22"/>
    </row>
    <row r="875" ht="15.75" customHeight="1">
      <c r="H875" s="22"/>
    </row>
    <row r="876" ht="15.75" customHeight="1">
      <c r="H876" s="22"/>
    </row>
    <row r="877" ht="15.75" customHeight="1">
      <c r="H877" s="22"/>
    </row>
    <row r="878" ht="15.75" customHeight="1">
      <c r="H878" s="22"/>
    </row>
    <row r="879" ht="15.75" customHeight="1">
      <c r="H879" s="22"/>
    </row>
    <row r="880" ht="15.75" customHeight="1">
      <c r="H880" s="22"/>
    </row>
    <row r="881" ht="15.75" customHeight="1">
      <c r="H881" s="22"/>
    </row>
    <row r="882" ht="15.75" customHeight="1">
      <c r="H882" s="22"/>
    </row>
    <row r="883" ht="15.75" customHeight="1">
      <c r="H883" s="22"/>
    </row>
    <row r="884" ht="15.75" customHeight="1">
      <c r="H884" s="22"/>
    </row>
    <row r="885" ht="15.75" customHeight="1">
      <c r="H885" s="22"/>
    </row>
    <row r="886" ht="15.75" customHeight="1">
      <c r="H886" s="22"/>
    </row>
    <row r="887" ht="15.75" customHeight="1">
      <c r="H887" s="22"/>
    </row>
    <row r="888" ht="15.75" customHeight="1">
      <c r="H888" s="22"/>
    </row>
    <row r="889" ht="15.75" customHeight="1">
      <c r="H889" s="22"/>
    </row>
    <row r="890" ht="15.75" customHeight="1">
      <c r="H890" s="22"/>
    </row>
    <row r="891" ht="15.75" customHeight="1">
      <c r="H891" s="22"/>
    </row>
    <row r="892" ht="15.75" customHeight="1">
      <c r="H892" s="22"/>
    </row>
    <row r="893" ht="15.75" customHeight="1">
      <c r="H893" s="22"/>
    </row>
    <row r="894" ht="15.75" customHeight="1">
      <c r="H894" s="22"/>
    </row>
    <row r="895" ht="15.75" customHeight="1">
      <c r="H895" s="22"/>
    </row>
    <row r="896" ht="15.75" customHeight="1">
      <c r="H896" s="22"/>
    </row>
    <row r="897" ht="15.75" customHeight="1">
      <c r="H897" s="22"/>
    </row>
    <row r="898" ht="15.75" customHeight="1">
      <c r="H898" s="22"/>
    </row>
    <row r="899" ht="15.75" customHeight="1">
      <c r="H899" s="22"/>
    </row>
    <row r="900" ht="15.75" customHeight="1">
      <c r="H900" s="22"/>
    </row>
    <row r="901" ht="15.75" customHeight="1">
      <c r="H901" s="22"/>
    </row>
    <row r="902" ht="15.75" customHeight="1">
      <c r="H902" s="22"/>
    </row>
    <row r="903" ht="15.75" customHeight="1">
      <c r="H903" s="22"/>
    </row>
    <row r="904" ht="15.75" customHeight="1">
      <c r="H904" s="22"/>
    </row>
    <row r="905" ht="15.75" customHeight="1">
      <c r="H905" s="22"/>
    </row>
    <row r="906" ht="15.75" customHeight="1">
      <c r="H906" s="22"/>
    </row>
    <row r="907" ht="15.75" customHeight="1">
      <c r="H907" s="22"/>
    </row>
    <row r="908" ht="15.75" customHeight="1">
      <c r="H908" s="22"/>
    </row>
    <row r="909" ht="15.75" customHeight="1">
      <c r="H909" s="22"/>
    </row>
    <row r="910" ht="15.75" customHeight="1">
      <c r="H910" s="22"/>
    </row>
    <row r="911" ht="15.75" customHeight="1">
      <c r="H911" s="22"/>
    </row>
    <row r="912" ht="15.75" customHeight="1">
      <c r="H912" s="22"/>
    </row>
    <row r="913" ht="15.75" customHeight="1">
      <c r="H913" s="22"/>
    </row>
    <row r="914" ht="15.75" customHeight="1">
      <c r="H914" s="22"/>
    </row>
    <row r="915" ht="15.75" customHeight="1">
      <c r="H915" s="22"/>
    </row>
    <row r="916" ht="15.75" customHeight="1">
      <c r="H916" s="22"/>
    </row>
    <row r="917" ht="15.75" customHeight="1">
      <c r="H917" s="22"/>
    </row>
    <row r="918" ht="15.75" customHeight="1">
      <c r="H918" s="22"/>
    </row>
    <row r="919" ht="15.75" customHeight="1">
      <c r="H919" s="22"/>
    </row>
    <row r="920" ht="15.75" customHeight="1">
      <c r="H920" s="22"/>
    </row>
    <row r="921" ht="15.75" customHeight="1">
      <c r="H921" s="22"/>
    </row>
    <row r="922" ht="15.75" customHeight="1">
      <c r="H922" s="22"/>
    </row>
    <row r="923" ht="15.75" customHeight="1">
      <c r="H923" s="22"/>
    </row>
    <row r="924" ht="15.75" customHeight="1">
      <c r="H924" s="22"/>
    </row>
    <row r="925" ht="15.75" customHeight="1">
      <c r="H925" s="22"/>
    </row>
    <row r="926" ht="15.75" customHeight="1">
      <c r="H926" s="22"/>
    </row>
    <row r="927" ht="15.75" customHeight="1">
      <c r="H927" s="22"/>
    </row>
    <row r="928" ht="15.75" customHeight="1">
      <c r="H928" s="22"/>
    </row>
    <row r="929" ht="15.75" customHeight="1">
      <c r="H929" s="22"/>
    </row>
    <row r="930" ht="15.75" customHeight="1">
      <c r="H930" s="22"/>
    </row>
    <row r="931" ht="15.75" customHeight="1">
      <c r="H931" s="22"/>
    </row>
    <row r="932" ht="15.75" customHeight="1">
      <c r="H932" s="22"/>
    </row>
    <row r="933" ht="15.75" customHeight="1">
      <c r="H933" s="22"/>
    </row>
    <row r="934" ht="15.75" customHeight="1">
      <c r="H934" s="22"/>
    </row>
    <row r="935" ht="15.75" customHeight="1">
      <c r="H935" s="22"/>
    </row>
    <row r="936" ht="15.75" customHeight="1">
      <c r="H936" s="22"/>
    </row>
    <row r="937" ht="15.75" customHeight="1">
      <c r="H937" s="22"/>
    </row>
    <row r="938" ht="15.75" customHeight="1">
      <c r="H938" s="22"/>
    </row>
    <row r="939" ht="15.75" customHeight="1">
      <c r="H939" s="22"/>
    </row>
    <row r="940" ht="15.75" customHeight="1">
      <c r="H940" s="22"/>
    </row>
    <row r="941" ht="15.75" customHeight="1">
      <c r="H941" s="22"/>
    </row>
    <row r="942" ht="15.75" customHeight="1">
      <c r="H942" s="22"/>
    </row>
    <row r="943" ht="15.75" customHeight="1">
      <c r="H943" s="22"/>
    </row>
    <row r="944" ht="15.75" customHeight="1">
      <c r="H944" s="22"/>
    </row>
    <row r="945" ht="15.75" customHeight="1">
      <c r="H945" s="22"/>
    </row>
    <row r="946" ht="15.75" customHeight="1">
      <c r="H946" s="22"/>
    </row>
    <row r="947" ht="15.75" customHeight="1">
      <c r="H947" s="22"/>
    </row>
    <row r="948" ht="15.75" customHeight="1">
      <c r="H948" s="22"/>
    </row>
    <row r="949" ht="15.75" customHeight="1">
      <c r="H949" s="22"/>
    </row>
    <row r="950" ht="15.75" customHeight="1">
      <c r="H950" s="22"/>
    </row>
    <row r="951" ht="15.75" customHeight="1">
      <c r="H951" s="22"/>
    </row>
    <row r="952" ht="15.75" customHeight="1">
      <c r="H952" s="22"/>
    </row>
    <row r="953" ht="15.75" customHeight="1">
      <c r="H953" s="22"/>
    </row>
    <row r="954" ht="15.75" customHeight="1">
      <c r="H954" s="22"/>
    </row>
    <row r="955" ht="15.75" customHeight="1">
      <c r="H955" s="22"/>
    </row>
    <row r="956" ht="15.75" customHeight="1">
      <c r="H956" s="22"/>
    </row>
    <row r="957" ht="15.75" customHeight="1">
      <c r="H957" s="22"/>
    </row>
    <row r="958" ht="15.75" customHeight="1">
      <c r="H958" s="22"/>
    </row>
    <row r="959" ht="15.75" customHeight="1">
      <c r="H959" s="22"/>
    </row>
    <row r="960" ht="15.75" customHeight="1">
      <c r="H960" s="22"/>
    </row>
    <row r="961" ht="15.75" customHeight="1">
      <c r="H961" s="22"/>
    </row>
    <row r="962" ht="15.75" customHeight="1">
      <c r="H962" s="22"/>
    </row>
    <row r="963" ht="15.75" customHeight="1">
      <c r="H963" s="22"/>
    </row>
    <row r="964" ht="15.75" customHeight="1">
      <c r="H964" s="22"/>
    </row>
    <row r="965" ht="15.75" customHeight="1">
      <c r="H965" s="22"/>
    </row>
    <row r="966" ht="15.75" customHeight="1">
      <c r="H966" s="22"/>
    </row>
    <row r="967" ht="15.75" customHeight="1">
      <c r="H967" s="22"/>
    </row>
    <row r="968" ht="15.75" customHeight="1">
      <c r="H968" s="22"/>
    </row>
    <row r="969" ht="15.75" customHeight="1">
      <c r="H969" s="22"/>
    </row>
    <row r="970" ht="15.75" customHeight="1">
      <c r="H970" s="22"/>
    </row>
    <row r="971" ht="15.75" customHeight="1">
      <c r="H971" s="22"/>
    </row>
    <row r="972" ht="15.75" customHeight="1">
      <c r="H972" s="22"/>
    </row>
    <row r="973" ht="15.75" customHeight="1">
      <c r="H973" s="22"/>
    </row>
    <row r="974" ht="15.75" customHeight="1">
      <c r="H974" s="22"/>
    </row>
    <row r="975" ht="15.75" customHeight="1">
      <c r="H975" s="22"/>
    </row>
    <row r="976" ht="15.75" customHeight="1">
      <c r="H976" s="22"/>
    </row>
    <row r="977" ht="15.75" customHeight="1">
      <c r="H977" s="22"/>
    </row>
    <row r="978" ht="15.75" customHeight="1">
      <c r="H978" s="22"/>
    </row>
    <row r="979" ht="15.75" customHeight="1">
      <c r="H979" s="22"/>
    </row>
    <row r="980" ht="15.75" customHeight="1">
      <c r="H980" s="22"/>
    </row>
    <row r="981" ht="15.75" customHeight="1">
      <c r="H981" s="22"/>
    </row>
    <row r="982" ht="15.75" customHeight="1">
      <c r="H982" s="22"/>
    </row>
    <row r="983" ht="15.75" customHeight="1">
      <c r="H983" s="22"/>
    </row>
    <row r="984" ht="15.75" customHeight="1">
      <c r="H984" s="22"/>
    </row>
    <row r="985" ht="15.75" customHeight="1">
      <c r="H985" s="22"/>
    </row>
    <row r="986" ht="15.75" customHeight="1">
      <c r="H986" s="22"/>
    </row>
    <row r="987" ht="15.75" customHeight="1">
      <c r="H987" s="22"/>
    </row>
    <row r="988" ht="15.75" customHeight="1">
      <c r="H988" s="22"/>
    </row>
    <row r="989" ht="15.75" customHeight="1">
      <c r="H989" s="22"/>
    </row>
    <row r="990" ht="15.75" customHeight="1">
      <c r="H990" s="22"/>
    </row>
    <row r="991" ht="15.75" customHeight="1">
      <c r="H991" s="22"/>
    </row>
    <row r="992" ht="15.75" customHeight="1">
      <c r="H992" s="22"/>
    </row>
    <row r="993" ht="15.75" customHeight="1">
      <c r="H993" s="22"/>
    </row>
    <row r="994" ht="15.75" customHeight="1">
      <c r="H994" s="22"/>
    </row>
    <row r="995" ht="15.75" customHeight="1">
      <c r="H995" s="22"/>
    </row>
    <row r="996" ht="15.75" customHeight="1">
      <c r="H996" s="22"/>
    </row>
    <row r="997" ht="15.75" customHeight="1">
      <c r="H997" s="22"/>
    </row>
    <row r="998" ht="15.75" customHeight="1">
      <c r="H998" s="22"/>
    </row>
    <row r="999" ht="15.75" customHeight="1">
      <c r="H999" s="22"/>
    </row>
    <row r="1000" ht="15.75" customHeight="1">
      <c r="H1000" s="22"/>
    </row>
  </sheetData>
  <mergeCells count="8">
    <mergeCell ref="N2:N3"/>
    <mergeCell ref="O2:T2"/>
    <mergeCell ref="B3:E3"/>
    <mergeCell ref="H3:K3"/>
    <mergeCell ref="N4:T4"/>
    <mergeCell ref="N9:T9"/>
    <mergeCell ref="B13:I13"/>
    <mergeCell ref="N14:T14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11"/>
    <col customWidth="1" min="2" max="2" width="10.33"/>
    <col customWidth="1" min="3" max="3" width="13.33"/>
    <col customWidth="1" min="4" max="4" width="14.11"/>
    <col customWidth="1" min="5" max="5" width="17.67"/>
    <col customWidth="1" min="6" max="6" width="13.44"/>
    <col customWidth="1" min="7" max="7" width="17.67"/>
    <col customWidth="1" min="8" max="8" width="18.11"/>
    <col customWidth="1" min="9" max="10" width="6.78"/>
    <col customWidth="1" min="11" max="11" width="18.67"/>
    <col customWidth="1" min="12" max="13" width="10.56"/>
    <col customWidth="1" min="14" max="14" width="10.67"/>
    <col customWidth="1" min="15" max="26" width="10.56"/>
  </cols>
  <sheetData>
    <row r="1" ht="15.0" customHeight="1"/>
    <row r="2" ht="15.0" customHeight="1">
      <c r="B2" s="1" t="s">
        <v>0</v>
      </c>
      <c r="C2" s="2"/>
      <c r="D2" s="2"/>
      <c r="E2" s="2"/>
      <c r="F2" s="2"/>
      <c r="G2" s="2"/>
      <c r="H2" s="3"/>
      <c r="K2" s="4" t="s">
        <v>1</v>
      </c>
      <c r="L2" s="2"/>
      <c r="M2" s="2"/>
      <c r="N2" s="3"/>
    </row>
    <row r="3" ht="15.75" customHeight="1">
      <c r="B3" s="1" t="s">
        <v>2</v>
      </c>
      <c r="C3" s="2"/>
      <c r="D3" s="2"/>
      <c r="E3" s="2"/>
      <c r="F3" s="2"/>
      <c r="G3" s="2"/>
      <c r="H3" s="3"/>
      <c r="K3" s="5"/>
      <c r="L3" s="6" t="s">
        <v>3</v>
      </c>
      <c r="M3" s="7" t="s">
        <v>4</v>
      </c>
      <c r="N3" s="6" t="s">
        <v>2</v>
      </c>
    </row>
    <row r="4" ht="15.75" customHeight="1">
      <c r="B4" s="40" t="s">
        <v>30</v>
      </c>
      <c r="C4" s="40" t="s">
        <v>31</v>
      </c>
      <c r="D4" s="40" t="s">
        <v>32</v>
      </c>
      <c r="E4" s="40" t="s">
        <v>33</v>
      </c>
      <c r="F4" s="40" t="s">
        <v>34</v>
      </c>
      <c r="G4" s="40" t="s">
        <v>35</v>
      </c>
      <c r="H4" s="40" t="s">
        <v>36</v>
      </c>
      <c r="K4" s="9" t="s">
        <v>8</v>
      </c>
      <c r="L4" s="2"/>
      <c r="M4" s="2"/>
      <c r="N4" s="3"/>
    </row>
    <row r="5" ht="15.75" customHeight="1">
      <c r="B5" s="41">
        <v>3.0</v>
      </c>
      <c r="C5" s="41">
        <v>16.0</v>
      </c>
      <c r="D5" s="41">
        <v>9.0</v>
      </c>
      <c r="E5" s="41">
        <v>3.0</v>
      </c>
      <c r="F5" s="41">
        <v>9.0</v>
      </c>
      <c r="G5" s="41">
        <v>13.0</v>
      </c>
      <c r="H5" s="41">
        <v>14.0</v>
      </c>
      <c r="K5" s="11" t="s">
        <v>5</v>
      </c>
      <c r="L5" s="42">
        <v>990.0</v>
      </c>
      <c r="M5" s="12">
        <v>27.0</v>
      </c>
      <c r="N5" s="13">
        <v>2.727272727272727</v>
      </c>
    </row>
    <row r="6" ht="15.75" customHeight="1">
      <c r="B6" s="41">
        <v>4.0</v>
      </c>
      <c r="C6" s="41">
        <v>9.0</v>
      </c>
      <c r="D6" s="41">
        <v>2.0</v>
      </c>
      <c r="E6" s="41">
        <v>6.0</v>
      </c>
      <c r="F6" s="41">
        <v>13.0</v>
      </c>
      <c r="G6" s="41">
        <v>10.0</v>
      </c>
      <c r="H6" s="41">
        <v>15.0</v>
      </c>
      <c r="K6" s="14" t="s">
        <v>31</v>
      </c>
      <c r="L6" s="42">
        <v>696.0</v>
      </c>
      <c r="M6" s="12">
        <v>114.0</v>
      </c>
      <c r="N6" s="13">
        <v>16.379310344827587</v>
      </c>
    </row>
    <row r="7" ht="15.75" customHeight="1">
      <c r="B7" s="41">
        <v>4.0</v>
      </c>
      <c r="C7" s="41">
        <v>10.0</v>
      </c>
      <c r="D7" s="41">
        <v>4.0</v>
      </c>
      <c r="E7" s="41">
        <v>9.0</v>
      </c>
      <c r="F7" s="41">
        <v>10.0</v>
      </c>
      <c r="G7" s="41">
        <v>12.0</v>
      </c>
      <c r="H7" s="41">
        <v>13.0</v>
      </c>
      <c r="I7" s="39"/>
      <c r="J7" s="39"/>
      <c r="K7" s="14" t="s">
        <v>32</v>
      </c>
      <c r="L7" s="42">
        <v>878.0</v>
      </c>
      <c r="M7" s="12">
        <v>78.0</v>
      </c>
      <c r="N7" s="13">
        <v>8.88382687927107</v>
      </c>
    </row>
    <row r="8" ht="15.75" customHeight="1">
      <c r="B8" s="41">
        <v>4.0</v>
      </c>
      <c r="C8" s="41">
        <v>12.0</v>
      </c>
      <c r="D8" s="41">
        <v>5.0</v>
      </c>
      <c r="E8" s="41">
        <v>7.0</v>
      </c>
      <c r="F8" s="41"/>
      <c r="G8" s="41">
        <v>12.0</v>
      </c>
      <c r="H8" s="41"/>
      <c r="I8" s="37"/>
      <c r="J8" s="37"/>
      <c r="K8" s="34" t="s">
        <v>33</v>
      </c>
      <c r="L8" s="10" t="s">
        <v>14</v>
      </c>
      <c r="M8" s="10" t="s">
        <v>14</v>
      </c>
      <c r="N8" s="43" t="s">
        <v>37</v>
      </c>
    </row>
    <row r="9" ht="15.75" customHeight="1">
      <c r="B9" s="41">
        <v>4.0</v>
      </c>
      <c r="C9" s="41">
        <v>12.0</v>
      </c>
      <c r="D9" s="41">
        <v>5.0</v>
      </c>
      <c r="E9" s="44"/>
      <c r="F9" s="41"/>
      <c r="G9" s="41"/>
      <c r="H9" s="41"/>
      <c r="I9" s="37"/>
      <c r="J9" s="37"/>
      <c r="K9" s="34" t="s">
        <v>34</v>
      </c>
      <c r="L9" s="10" t="s">
        <v>14</v>
      </c>
      <c r="M9" s="10" t="s">
        <v>14</v>
      </c>
      <c r="N9" s="43" t="s">
        <v>37</v>
      </c>
    </row>
    <row r="10" ht="15.75" customHeight="1">
      <c r="B10" s="41">
        <v>3.0</v>
      </c>
      <c r="C10" s="41">
        <v>11.0</v>
      </c>
      <c r="D10" s="41">
        <v>7.0</v>
      </c>
      <c r="E10" s="44"/>
      <c r="F10" s="44"/>
      <c r="G10" s="44"/>
      <c r="H10" s="44"/>
      <c r="I10" s="37"/>
      <c r="J10" s="37"/>
      <c r="K10" s="34" t="s">
        <v>35</v>
      </c>
      <c r="L10" s="10" t="s">
        <v>14</v>
      </c>
      <c r="M10" s="10" t="s">
        <v>14</v>
      </c>
      <c r="N10" s="43" t="s">
        <v>37</v>
      </c>
    </row>
    <row r="11" ht="15.75" customHeight="1">
      <c r="B11" s="41">
        <v>2.0</v>
      </c>
      <c r="C11" s="41">
        <v>9.0</v>
      </c>
      <c r="D11" s="41"/>
      <c r="E11" s="41"/>
      <c r="F11" s="41"/>
      <c r="G11" s="41"/>
      <c r="H11" s="41"/>
      <c r="I11" s="37"/>
      <c r="J11" s="37"/>
      <c r="K11" s="34" t="s">
        <v>36</v>
      </c>
      <c r="L11" s="10" t="s">
        <v>14</v>
      </c>
      <c r="M11" s="10" t="s">
        <v>14</v>
      </c>
      <c r="N11" s="43" t="s">
        <v>37</v>
      </c>
    </row>
    <row r="12" ht="15.75" customHeight="1">
      <c r="B12" s="41">
        <v>3.0</v>
      </c>
      <c r="C12" s="41">
        <v>11.0</v>
      </c>
      <c r="D12" s="41"/>
      <c r="E12" s="41"/>
      <c r="F12" s="41"/>
      <c r="G12" s="41"/>
      <c r="H12" s="41"/>
      <c r="J12" s="37"/>
      <c r="K12" s="45" t="s">
        <v>10</v>
      </c>
      <c r="L12" s="46"/>
      <c r="M12" s="46"/>
      <c r="N12" s="47"/>
    </row>
    <row r="13" ht="15.75" customHeight="1">
      <c r="B13" s="41">
        <v>3.0</v>
      </c>
      <c r="C13" s="41">
        <v>18.0</v>
      </c>
      <c r="D13" s="41"/>
      <c r="E13" s="41"/>
      <c r="F13" s="41"/>
      <c r="G13" s="41"/>
      <c r="H13" s="41"/>
      <c r="J13" s="37"/>
      <c r="K13" s="11" t="s">
        <v>5</v>
      </c>
      <c r="L13" s="42">
        <v>882.0</v>
      </c>
      <c r="M13" s="12">
        <v>35.0</v>
      </c>
      <c r="N13" s="13">
        <v>3.968253968253968</v>
      </c>
    </row>
    <row r="14" ht="15.75" customHeight="1">
      <c r="B14" s="41">
        <v>5.0</v>
      </c>
      <c r="C14" s="41">
        <v>12.0</v>
      </c>
      <c r="D14" s="41"/>
      <c r="E14" s="41"/>
      <c r="F14" s="41"/>
      <c r="G14" s="41"/>
      <c r="H14" s="41"/>
      <c r="J14" s="37"/>
      <c r="K14" s="14" t="s">
        <v>31</v>
      </c>
      <c r="L14" s="42">
        <v>717.0</v>
      </c>
      <c r="M14" s="12">
        <v>68.0</v>
      </c>
      <c r="N14" s="13">
        <v>9.483960948396094</v>
      </c>
    </row>
    <row r="15" ht="15.75" customHeight="1">
      <c r="B15" s="41">
        <v>2.0</v>
      </c>
      <c r="C15" s="41">
        <v>10.0</v>
      </c>
      <c r="D15" s="41"/>
      <c r="E15" s="41"/>
      <c r="F15" s="41"/>
      <c r="G15" s="41"/>
      <c r="H15" s="41"/>
      <c r="K15" s="14" t="s">
        <v>32</v>
      </c>
      <c r="L15" s="42">
        <v>897.0</v>
      </c>
      <c r="M15" s="12">
        <v>20.0</v>
      </c>
      <c r="N15" s="13">
        <v>2.229654403567447</v>
      </c>
    </row>
    <row r="16" ht="15.75" customHeight="1">
      <c r="A16" s="15" t="s">
        <v>11</v>
      </c>
      <c r="B16" s="16">
        <v>3.364</v>
      </c>
      <c r="C16" s="16">
        <v>11.82</v>
      </c>
      <c r="D16" s="16">
        <v>5.333</v>
      </c>
      <c r="E16" s="16">
        <v>6.25</v>
      </c>
      <c r="F16" s="16">
        <v>10.67</v>
      </c>
      <c r="G16" s="16">
        <v>11.75</v>
      </c>
      <c r="H16" s="16">
        <v>14.0</v>
      </c>
      <c r="I16" s="37"/>
      <c r="K16" s="34" t="s">
        <v>33</v>
      </c>
      <c r="L16" s="10">
        <v>605.0</v>
      </c>
      <c r="M16" s="10">
        <v>18.0</v>
      </c>
      <c r="N16" s="43">
        <v>2.975206611570248</v>
      </c>
    </row>
    <row r="17" ht="15.75" customHeight="1">
      <c r="A17" s="15" t="s">
        <v>12</v>
      </c>
      <c r="B17" s="16">
        <v>0.2787</v>
      </c>
      <c r="C17" s="16">
        <v>0.8509</v>
      </c>
      <c r="D17" s="16">
        <v>0.9888</v>
      </c>
      <c r="E17" s="16">
        <v>1.25</v>
      </c>
      <c r="F17" s="16">
        <v>1.202</v>
      </c>
      <c r="G17" s="16">
        <v>0.6292</v>
      </c>
      <c r="H17" s="16">
        <v>0.5774</v>
      </c>
      <c r="I17" s="37"/>
      <c r="K17" s="34" t="s">
        <v>34</v>
      </c>
      <c r="L17" s="10" t="s">
        <v>14</v>
      </c>
      <c r="M17" s="10" t="s">
        <v>14</v>
      </c>
      <c r="N17" s="43" t="s">
        <v>37</v>
      </c>
    </row>
    <row r="18" ht="15.75" customHeight="1">
      <c r="A18" s="18" t="s">
        <v>38</v>
      </c>
      <c r="B18" s="18" t="s">
        <v>14</v>
      </c>
      <c r="C18" s="18" t="s">
        <v>28</v>
      </c>
      <c r="D18" s="18">
        <v>0.5535</v>
      </c>
      <c r="E18" s="18">
        <v>0.2274</v>
      </c>
      <c r="F18" s="18" t="s">
        <v>28</v>
      </c>
      <c r="G18" s="18" t="s">
        <v>28</v>
      </c>
      <c r="H18" s="18" t="s">
        <v>28</v>
      </c>
      <c r="I18" s="37"/>
      <c r="K18" s="34" t="s">
        <v>35</v>
      </c>
      <c r="L18" s="10" t="s">
        <v>14</v>
      </c>
      <c r="M18" s="10" t="s">
        <v>14</v>
      </c>
      <c r="N18" s="43" t="s">
        <v>37</v>
      </c>
    </row>
    <row r="19" ht="15.75" customHeight="1">
      <c r="A19" s="18" t="s">
        <v>39</v>
      </c>
      <c r="B19" s="18" t="s">
        <v>14</v>
      </c>
      <c r="C19" s="18" t="s">
        <v>14</v>
      </c>
      <c r="D19" s="18" t="s">
        <v>28</v>
      </c>
      <c r="E19" s="18">
        <v>6.0E-4</v>
      </c>
      <c r="F19" s="18">
        <v>0.9965</v>
      </c>
      <c r="G19" s="18" t="s">
        <v>27</v>
      </c>
      <c r="H19" s="18">
        <v>0.7442</v>
      </c>
      <c r="K19" s="34" t="s">
        <v>36</v>
      </c>
      <c r="L19" s="10" t="s">
        <v>14</v>
      </c>
      <c r="M19" s="10" t="s">
        <v>14</v>
      </c>
      <c r="N19" s="43" t="s">
        <v>37</v>
      </c>
    </row>
    <row r="20" ht="15.75" customHeight="1">
      <c r="K20" s="45" t="s">
        <v>16</v>
      </c>
      <c r="L20" s="46"/>
      <c r="M20" s="46"/>
      <c r="N20" s="47"/>
    </row>
    <row r="21" ht="15.75" customHeight="1">
      <c r="A21" s="20" t="s">
        <v>17</v>
      </c>
      <c r="B21" s="21" t="s">
        <v>18</v>
      </c>
      <c r="C21" s="21"/>
      <c r="D21" s="21"/>
      <c r="E21" s="21"/>
      <c r="F21" s="21"/>
      <c r="G21" s="21"/>
      <c r="H21" s="21"/>
      <c r="I21" s="21"/>
      <c r="K21" s="11" t="s">
        <v>5</v>
      </c>
      <c r="L21" s="42">
        <v>920.0</v>
      </c>
      <c r="M21" s="12">
        <v>40.0</v>
      </c>
      <c r="N21" s="13">
        <v>4.3478260869565215</v>
      </c>
    </row>
    <row r="22" ht="15.75" customHeight="1">
      <c r="K22" s="14" t="s">
        <v>31</v>
      </c>
      <c r="L22" s="42">
        <v>890.0</v>
      </c>
      <c r="M22" s="12">
        <v>91.0</v>
      </c>
      <c r="N22" s="13">
        <v>10.224719101123595</v>
      </c>
    </row>
    <row r="23" ht="15.75" customHeight="1">
      <c r="K23" s="14" t="s">
        <v>32</v>
      </c>
      <c r="L23" s="42">
        <v>873.0</v>
      </c>
      <c r="M23" s="12">
        <v>36.0</v>
      </c>
      <c r="N23" s="13">
        <v>4.123711340206185</v>
      </c>
    </row>
    <row r="24" ht="15.75" customHeight="1">
      <c r="K24" s="34" t="s">
        <v>33</v>
      </c>
      <c r="L24" s="10" t="s">
        <v>14</v>
      </c>
      <c r="M24" s="10" t="s">
        <v>14</v>
      </c>
      <c r="N24" s="43" t="s">
        <v>37</v>
      </c>
    </row>
    <row r="25" ht="15.75" customHeight="1">
      <c r="K25" s="34" t="s">
        <v>34</v>
      </c>
      <c r="L25" s="10" t="s">
        <v>14</v>
      </c>
      <c r="M25" s="10" t="s">
        <v>14</v>
      </c>
      <c r="N25" s="43" t="s">
        <v>37</v>
      </c>
    </row>
    <row r="26" ht="15.75" customHeight="1">
      <c r="K26" s="34" t="s">
        <v>35</v>
      </c>
      <c r="L26" s="10" t="s">
        <v>14</v>
      </c>
      <c r="M26" s="10" t="s">
        <v>14</v>
      </c>
      <c r="N26" s="43" t="s">
        <v>37</v>
      </c>
    </row>
    <row r="27" ht="15.75" customHeight="1">
      <c r="K27" s="34" t="s">
        <v>36</v>
      </c>
      <c r="L27" s="10" t="s">
        <v>14</v>
      </c>
      <c r="M27" s="10" t="s">
        <v>14</v>
      </c>
      <c r="N27" s="43" t="s">
        <v>37</v>
      </c>
    </row>
    <row r="28" ht="15.75" customHeight="1">
      <c r="K28" s="45" t="s">
        <v>19</v>
      </c>
      <c r="L28" s="46"/>
      <c r="M28" s="46"/>
      <c r="N28" s="47"/>
    </row>
    <row r="29" ht="15.75" customHeight="1">
      <c r="K29" s="11" t="s">
        <v>5</v>
      </c>
      <c r="L29" s="42">
        <v>683.0</v>
      </c>
      <c r="M29" s="12">
        <v>26.0</v>
      </c>
      <c r="N29" s="13">
        <v>3.806734992679356</v>
      </c>
    </row>
    <row r="30" ht="15.75" customHeight="1">
      <c r="K30" s="14" t="s">
        <v>31</v>
      </c>
      <c r="L30" s="42">
        <v>599.0</v>
      </c>
      <c r="M30" s="12">
        <v>72.0</v>
      </c>
      <c r="N30" s="13">
        <v>12.020033388981636</v>
      </c>
    </row>
    <row r="31" ht="15.75" customHeight="1">
      <c r="K31" s="14" t="s">
        <v>32</v>
      </c>
      <c r="L31" s="42">
        <v>725.0</v>
      </c>
      <c r="M31" s="12">
        <v>35.0</v>
      </c>
      <c r="N31" s="13">
        <v>4.827586206896552</v>
      </c>
    </row>
    <row r="32" ht="15.75" customHeight="1">
      <c r="K32" s="34" t="s">
        <v>33</v>
      </c>
      <c r="L32" s="10" t="s">
        <v>14</v>
      </c>
      <c r="M32" s="10" t="s">
        <v>14</v>
      </c>
      <c r="N32" s="43" t="s">
        <v>37</v>
      </c>
    </row>
    <row r="33" ht="15.75" customHeight="1">
      <c r="K33" s="34" t="s">
        <v>34</v>
      </c>
      <c r="L33" s="10" t="s">
        <v>14</v>
      </c>
      <c r="M33" s="10" t="s">
        <v>14</v>
      </c>
      <c r="N33" s="43" t="s">
        <v>37</v>
      </c>
    </row>
    <row r="34" ht="15.75" customHeight="1">
      <c r="K34" s="34" t="s">
        <v>35</v>
      </c>
      <c r="L34" s="10" t="s">
        <v>14</v>
      </c>
      <c r="M34" s="10" t="s">
        <v>14</v>
      </c>
      <c r="N34" s="43" t="s">
        <v>37</v>
      </c>
    </row>
    <row r="35" ht="15.75" customHeight="1">
      <c r="K35" s="34" t="s">
        <v>36</v>
      </c>
      <c r="L35" s="10" t="s">
        <v>14</v>
      </c>
      <c r="M35" s="10" t="s">
        <v>14</v>
      </c>
      <c r="N35" s="43" t="s">
        <v>37</v>
      </c>
    </row>
    <row r="36" ht="15.75" customHeight="1">
      <c r="K36" s="45" t="s">
        <v>40</v>
      </c>
      <c r="L36" s="46"/>
      <c r="M36" s="46"/>
      <c r="N36" s="47"/>
    </row>
    <row r="37" ht="15.75" customHeight="1">
      <c r="K37" s="11" t="s">
        <v>5</v>
      </c>
      <c r="L37" s="48">
        <v>961.0</v>
      </c>
      <c r="M37" s="13">
        <v>39.0</v>
      </c>
      <c r="N37" s="13">
        <v>4.0582726326742975</v>
      </c>
    </row>
    <row r="38" ht="15.75" customHeight="1">
      <c r="K38" s="14" t="s">
        <v>31</v>
      </c>
      <c r="L38" s="48">
        <v>841.0</v>
      </c>
      <c r="M38" s="13">
        <v>103.0</v>
      </c>
      <c r="N38" s="13">
        <v>12.247324613555291</v>
      </c>
    </row>
    <row r="39" ht="15.75" customHeight="1">
      <c r="K39" s="14" t="s">
        <v>32</v>
      </c>
      <c r="L39" s="48">
        <v>897.0</v>
      </c>
      <c r="M39" s="13">
        <v>48.0</v>
      </c>
      <c r="N39" s="13">
        <v>5.351170568561873</v>
      </c>
    </row>
    <row r="40" ht="15.75" customHeight="1">
      <c r="K40" s="34" t="s">
        <v>33</v>
      </c>
      <c r="L40" s="43">
        <v>918.0</v>
      </c>
      <c r="M40" s="43">
        <v>79.0</v>
      </c>
      <c r="N40" s="43">
        <v>8.60566448801743</v>
      </c>
    </row>
    <row r="41" ht="15.75" customHeight="1">
      <c r="K41" s="34" t="s">
        <v>34</v>
      </c>
      <c r="L41" s="10" t="s">
        <v>14</v>
      </c>
      <c r="M41" s="10" t="s">
        <v>14</v>
      </c>
      <c r="N41" s="43" t="s">
        <v>37</v>
      </c>
    </row>
    <row r="42" ht="15.75" customHeight="1">
      <c r="K42" s="34" t="s">
        <v>35</v>
      </c>
      <c r="L42" s="10" t="s">
        <v>14</v>
      </c>
      <c r="M42" s="10" t="s">
        <v>14</v>
      </c>
      <c r="N42" s="43" t="s">
        <v>37</v>
      </c>
    </row>
    <row r="43" ht="15.75" customHeight="1">
      <c r="K43" s="34" t="s">
        <v>36</v>
      </c>
      <c r="L43" s="10" t="s">
        <v>14</v>
      </c>
      <c r="M43" s="10" t="s">
        <v>14</v>
      </c>
      <c r="N43" s="43" t="s">
        <v>37</v>
      </c>
    </row>
    <row r="44" ht="15.75" customHeight="1">
      <c r="K44" s="45" t="s">
        <v>41</v>
      </c>
      <c r="L44" s="46"/>
      <c r="M44" s="46"/>
      <c r="N44" s="47"/>
    </row>
    <row r="45" ht="15.75" customHeight="1">
      <c r="K45" s="11" t="s">
        <v>5</v>
      </c>
      <c r="L45" s="48">
        <v>950.0</v>
      </c>
      <c r="M45" s="13">
        <v>32.0</v>
      </c>
      <c r="N45" s="13">
        <v>3.3684210526315788</v>
      </c>
    </row>
    <row r="46" ht="15.75" customHeight="1">
      <c r="K46" s="14" t="s">
        <v>31</v>
      </c>
      <c r="L46" s="48">
        <v>930.0</v>
      </c>
      <c r="M46" s="13">
        <v>102.0</v>
      </c>
      <c r="N46" s="13">
        <v>10.967741935483872</v>
      </c>
    </row>
    <row r="47" ht="15.75" customHeight="1">
      <c r="K47" s="14" t="s">
        <v>32</v>
      </c>
      <c r="L47" s="48">
        <v>910.0</v>
      </c>
      <c r="M47" s="13">
        <v>64.0</v>
      </c>
      <c r="N47" s="13">
        <v>7.032967032967033</v>
      </c>
    </row>
    <row r="48" ht="15.75" customHeight="1">
      <c r="K48" s="34" t="s">
        <v>33</v>
      </c>
      <c r="L48" s="43">
        <v>930.0</v>
      </c>
      <c r="M48" s="43">
        <v>65.0</v>
      </c>
      <c r="N48" s="43">
        <v>6.989247311827956</v>
      </c>
    </row>
    <row r="49" ht="15.75" customHeight="1">
      <c r="K49" s="34" t="s">
        <v>34</v>
      </c>
      <c r="L49" s="10" t="s">
        <v>14</v>
      </c>
      <c r="M49" s="10" t="s">
        <v>14</v>
      </c>
      <c r="N49" s="43" t="s">
        <v>37</v>
      </c>
    </row>
    <row r="50" ht="15.75" customHeight="1">
      <c r="K50" s="34" t="s">
        <v>35</v>
      </c>
      <c r="L50" s="10" t="s">
        <v>14</v>
      </c>
      <c r="M50" s="10" t="s">
        <v>14</v>
      </c>
      <c r="N50" s="43" t="s">
        <v>37</v>
      </c>
    </row>
    <row r="51" ht="15.75" customHeight="1">
      <c r="K51" s="34" t="s">
        <v>36</v>
      </c>
      <c r="L51" s="10" t="s">
        <v>14</v>
      </c>
      <c r="M51" s="10" t="s">
        <v>14</v>
      </c>
      <c r="N51" s="43" t="s">
        <v>37</v>
      </c>
    </row>
    <row r="52" ht="15.75" customHeight="1">
      <c r="K52" s="45" t="s">
        <v>42</v>
      </c>
      <c r="L52" s="46"/>
      <c r="M52" s="46"/>
      <c r="N52" s="47"/>
    </row>
    <row r="53" ht="15.75" customHeight="1">
      <c r="K53" s="11" t="s">
        <v>5</v>
      </c>
      <c r="L53" s="48">
        <v>871.0</v>
      </c>
      <c r="M53" s="13">
        <v>21.0</v>
      </c>
      <c r="N53" s="13">
        <v>1.9832985386221296</v>
      </c>
    </row>
    <row r="54" ht="15.75" customHeight="1">
      <c r="K54" s="14" t="s">
        <v>31</v>
      </c>
      <c r="L54" s="48">
        <v>821.0</v>
      </c>
      <c r="M54" s="13">
        <v>76.0</v>
      </c>
      <c r="N54" s="13">
        <v>9.371671991480298</v>
      </c>
    </row>
    <row r="55" ht="15.75" customHeight="1">
      <c r="K55" s="14" t="s">
        <v>32</v>
      </c>
      <c r="L55" s="10" t="s">
        <v>14</v>
      </c>
      <c r="M55" s="10" t="s">
        <v>14</v>
      </c>
      <c r="N55" s="43" t="s">
        <v>37</v>
      </c>
    </row>
    <row r="56" ht="15.75" customHeight="1">
      <c r="K56" s="34" t="s">
        <v>33</v>
      </c>
      <c r="L56" s="10" t="s">
        <v>14</v>
      </c>
      <c r="M56" s="10" t="s">
        <v>14</v>
      </c>
      <c r="N56" s="43" t="s">
        <v>37</v>
      </c>
    </row>
    <row r="57" ht="15.75" customHeight="1">
      <c r="K57" s="34" t="s">
        <v>34</v>
      </c>
      <c r="L57" s="10" t="s">
        <v>14</v>
      </c>
      <c r="M57" s="10" t="s">
        <v>14</v>
      </c>
      <c r="N57" s="43" t="s">
        <v>37</v>
      </c>
    </row>
    <row r="58" ht="15.75" customHeight="1">
      <c r="K58" s="34" t="s">
        <v>35</v>
      </c>
      <c r="L58" s="10">
        <v>800.0</v>
      </c>
      <c r="M58" s="10">
        <v>102.0</v>
      </c>
      <c r="N58" s="43">
        <v>12.75</v>
      </c>
    </row>
    <row r="59" ht="15.75" customHeight="1">
      <c r="K59" s="34" t="s">
        <v>36</v>
      </c>
      <c r="L59" s="10">
        <v>851.0</v>
      </c>
      <c r="M59" s="10">
        <v>120.0</v>
      </c>
      <c r="N59" s="43">
        <v>14.101057579318448</v>
      </c>
    </row>
    <row r="60" ht="15.75" customHeight="1">
      <c r="K60" s="45" t="s">
        <v>43</v>
      </c>
      <c r="L60" s="46"/>
      <c r="M60" s="46"/>
      <c r="N60" s="47"/>
    </row>
    <row r="61" ht="15.75" customHeight="1">
      <c r="K61" s="11" t="s">
        <v>5</v>
      </c>
      <c r="L61" s="48">
        <v>930.0</v>
      </c>
      <c r="M61" s="13">
        <v>25.0</v>
      </c>
      <c r="N61" s="13">
        <f t="shared" ref="N61:N62" si="1">(M61/L61)*100</f>
        <v>2.688172043</v>
      </c>
    </row>
    <row r="62" ht="15.75" customHeight="1">
      <c r="K62" s="14" t="s">
        <v>31</v>
      </c>
      <c r="L62" s="48">
        <v>850.0</v>
      </c>
      <c r="M62" s="13">
        <v>94.0</v>
      </c>
      <c r="N62" s="13">
        <f t="shared" si="1"/>
        <v>11.05882353</v>
      </c>
    </row>
    <row r="63" ht="15.75" customHeight="1">
      <c r="K63" s="14" t="s">
        <v>32</v>
      </c>
      <c r="L63" s="10" t="s">
        <v>14</v>
      </c>
      <c r="M63" s="10" t="s">
        <v>14</v>
      </c>
      <c r="N63" s="43" t="s">
        <v>37</v>
      </c>
    </row>
    <row r="64" ht="15.75" customHeight="1">
      <c r="K64" s="34" t="s">
        <v>33</v>
      </c>
      <c r="L64" s="10" t="s">
        <v>14</v>
      </c>
      <c r="M64" s="10" t="s">
        <v>14</v>
      </c>
      <c r="N64" s="43" t="s">
        <v>37</v>
      </c>
    </row>
    <row r="65" ht="15.75" customHeight="1">
      <c r="K65" s="34" t="s">
        <v>34</v>
      </c>
      <c r="L65" s="10" t="s">
        <v>14</v>
      </c>
      <c r="M65" s="10" t="s">
        <v>14</v>
      </c>
      <c r="N65" s="43" t="s">
        <v>37</v>
      </c>
    </row>
    <row r="66" ht="15.75" customHeight="1">
      <c r="K66" s="34" t="s">
        <v>35</v>
      </c>
      <c r="L66" s="10">
        <v>821.0</v>
      </c>
      <c r="M66" s="10">
        <v>83.0</v>
      </c>
      <c r="N66" s="43">
        <v>10.109622411693058</v>
      </c>
    </row>
    <row r="67" ht="15.75" customHeight="1">
      <c r="K67" s="34" t="s">
        <v>36</v>
      </c>
      <c r="L67" s="10">
        <v>849.0</v>
      </c>
      <c r="M67" s="10">
        <v>126.0</v>
      </c>
      <c r="N67" s="43">
        <v>15.0</v>
      </c>
    </row>
    <row r="68" ht="15.75" customHeight="1">
      <c r="K68" s="45" t="s">
        <v>44</v>
      </c>
      <c r="L68" s="46"/>
      <c r="M68" s="46"/>
      <c r="N68" s="47"/>
    </row>
    <row r="69" ht="15.75" customHeight="1">
      <c r="K69" s="11" t="s">
        <v>5</v>
      </c>
      <c r="L69" s="48">
        <v>931.0</v>
      </c>
      <c r="M69" s="13">
        <v>31.0</v>
      </c>
      <c r="N69" s="13">
        <f t="shared" ref="N69:N70" si="2">(M69/L69)*100</f>
        <v>3.329752954</v>
      </c>
    </row>
    <row r="70" ht="15.75" customHeight="1">
      <c r="K70" s="14" t="s">
        <v>31</v>
      </c>
      <c r="L70" s="48">
        <v>953.0</v>
      </c>
      <c r="M70" s="13">
        <v>174.0</v>
      </c>
      <c r="N70" s="13">
        <f t="shared" si="2"/>
        <v>18.25813221</v>
      </c>
    </row>
    <row r="71" ht="15.75" customHeight="1">
      <c r="K71" s="14" t="s">
        <v>32</v>
      </c>
      <c r="L71" s="10" t="s">
        <v>14</v>
      </c>
      <c r="M71" s="10" t="s">
        <v>14</v>
      </c>
      <c r="N71" s="43" t="s">
        <v>37</v>
      </c>
    </row>
    <row r="72" ht="15.75" customHeight="1">
      <c r="K72" s="34" t="s">
        <v>33</v>
      </c>
      <c r="L72" s="10" t="s">
        <v>14</v>
      </c>
      <c r="M72" s="10" t="s">
        <v>14</v>
      </c>
      <c r="N72" s="43" t="s">
        <v>37</v>
      </c>
    </row>
    <row r="73" ht="15.75" customHeight="1">
      <c r="K73" s="34" t="s">
        <v>34</v>
      </c>
      <c r="L73" s="10">
        <v>924.0</v>
      </c>
      <c r="M73" s="10">
        <v>84.0</v>
      </c>
      <c r="N73" s="43">
        <v>9.090909090909092</v>
      </c>
    </row>
    <row r="74" ht="15.75" customHeight="1">
      <c r="K74" s="34" t="s">
        <v>35</v>
      </c>
      <c r="L74" s="10">
        <v>886.0</v>
      </c>
      <c r="M74" s="10">
        <v>105.0</v>
      </c>
      <c r="N74" s="43">
        <v>11.851015801354402</v>
      </c>
    </row>
    <row r="75" ht="15.75" customHeight="1">
      <c r="K75" s="34" t="s">
        <v>36</v>
      </c>
      <c r="L75" s="10">
        <v>900.0</v>
      </c>
      <c r="M75" s="10">
        <v>116.0</v>
      </c>
      <c r="N75" s="43">
        <v>12.88888888888889</v>
      </c>
    </row>
    <row r="76" ht="15.75" customHeight="1">
      <c r="K76" s="45" t="s">
        <v>45</v>
      </c>
      <c r="L76" s="46"/>
      <c r="M76" s="46"/>
      <c r="N76" s="47"/>
    </row>
    <row r="77" ht="15.75" customHeight="1">
      <c r="K77" s="11" t="s">
        <v>5</v>
      </c>
      <c r="L77" s="48">
        <v>958.0</v>
      </c>
      <c r="M77" s="13">
        <v>49.0</v>
      </c>
      <c r="N77" s="13">
        <v>5.11482254697286</v>
      </c>
    </row>
    <row r="78" ht="15.75" customHeight="1">
      <c r="K78" s="14" t="s">
        <v>31</v>
      </c>
      <c r="L78" s="48">
        <v>946.0</v>
      </c>
      <c r="M78" s="13">
        <v>117.0</v>
      </c>
      <c r="N78" s="13">
        <v>12.367864693446089</v>
      </c>
    </row>
    <row r="79" ht="15.75" customHeight="1">
      <c r="K79" s="14" t="s">
        <v>32</v>
      </c>
      <c r="L79" s="10" t="s">
        <v>14</v>
      </c>
      <c r="M79" s="10" t="s">
        <v>14</v>
      </c>
      <c r="N79" s="43" t="s">
        <v>37</v>
      </c>
    </row>
    <row r="80" ht="15.75" customHeight="1">
      <c r="K80" s="34" t="s">
        <v>33</v>
      </c>
      <c r="L80" s="10" t="s">
        <v>14</v>
      </c>
      <c r="M80" s="10" t="s">
        <v>14</v>
      </c>
      <c r="N80" s="43" t="s">
        <v>37</v>
      </c>
    </row>
    <row r="81" ht="15.75" customHeight="1">
      <c r="K81" s="34" t="s">
        <v>34</v>
      </c>
      <c r="L81" s="10">
        <v>894.0</v>
      </c>
      <c r="M81" s="10">
        <v>115.0</v>
      </c>
      <c r="N81" s="43">
        <v>12.863534675615213</v>
      </c>
    </row>
    <row r="82" ht="15.75" customHeight="1">
      <c r="K82" s="34" t="s">
        <v>35</v>
      </c>
      <c r="L82" s="10">
        <v>817.0</v>
      </c>
      <c r="M82" s="10">
        <v>99.0</v>
      </c>
      <c r="N82" s="43">
        <v>12.11750305997552</v>
      </c>
    </row>
    <row r="83" ht="15.75" customHeight="1">
      <c r="K83" s="34" t="s">
        <v>36</v>
      </c>
      <c r="L83" s="10">
        <v>880.0</v>
      </c>
      <c r="M83" s="10">
        <v>113.0</v>
      </c>
      <c r="N83" s="43">
        <v>12.840909090909092</v>
      </c>
    </row>
    <row r="84" ht="15.75" customHeight="1">
      <c r="K84" s="45" t="s">
        <v>46</v>
      </c>
      <c r="L84" s="46"/>
      <c r="M84" s="46"/>
      <c r="N84" s="47"/>
    </row>
    <row r="85" ht="15.75" customHeight="1">
      <c r="K85" s="11" t="s">
        <v>5</v>
      </c>
      <c r="L85" s="48">
        <v>869.0</v>
      </c>
      <c r="M85" s="13">
        <v>16.0</v>
      </c>
      <c r="N85" s="13">
        <v>1.8411967779056386</v>
      </c>
    </row>
    <row r="86" ht="15.75" customHeight="1">
      <c r="K86" s="14" t="s">
        <v>31</v>
      </c>
      <c r="L86" s="48">
        <v>980.0</v>
      </c>
      <c r="M86" s="13">
        <v>96.0</v>
      </c>
      <c r="N86" s="13">
        <v>9.795918367346939</v>
      </c>
    </row>
    <row r="87" ht="15.75" customHeight="1">
      <c r="K87" s="14" t="s">
        <v>32</v>
      </c>
      <c r="L87" s="10" t="s">
        <v>14</v>
      </c>
      <c r="M87" s="10" t="s">
        <v>14</v>
      </c>
      <c r="N87" s="43" t="s">
        <v>37</v>
      </c>
    </row>
    <row r="88" ht="15.75" customHeight="1">
      <c r="K88" s="34" t="s">
        <v>33</v>
      </c>
      <c r="L88" s="10" t="s">
        <v>14</v>
      </c>
      <c r="M88" s="10" t="s">
        <v>14</v>
      </c>
      <c r="N88" s="43" t="s">
        <v>37</v>
      </c>
    </row>
    <row r="89" ht="15.75" customHeight="1">
      <c r="K89" s="34" t="s">
        <v>34</v>
      </c>
      <c r="L89" s="10">
        <v>916.0</v>
      </c>
      <c r="M89" s="10">
        <v>92.0</v>
      </c>
      <c r="N89" s="43">
        <v>10.043668122270741</v>
      </c>
    </row>
    <row r="90" ht="15.75" customHeight="1">
      <c r="K90" s="34" t="s">
        <v>35</v>
      </c>
      <c r="L90" s="10" t="s">
        <v>14</v>
      </c>
      <c r="M90" s="10" t="s">
        <v>14</v>
      </c>
      <c r="N90" s="43" t="s">
        <v>37</v>
      </c>
    </row>
    <row r="91" ht="15.75" customHeight="1">
      <c r="K91" s="34" t="s">
        <v>36</v>
      </c>
      <c r="L91" s="10" t="s">
        <v>14</v>
      </c>
      <c r="M91" s="10" t="s">
        <v>14</v>
      </c>
      <c r="N91" s="43" t="s">
        <v>37</v>
      </c>
    </row>
    <row r="92" ht="15.75" customHeight="1"/>
    <row r="93" ht="15.75" customHeight="1"/>
    <row r="94" ht="15.75" customHeight="1">
      <c r="K94" s="49" t="s">
        <v>47</v>
      </c>
    </row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B2:H2"/>
    <mergeCell ref="K2:N2"/>
    <mergeCell ref="B3:H3"/>
    <mergeCell ref="K4:N4"/>
  </mergeCells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67"/>
    <col customWidth="1" min="2" max="7" width="10.56"/>
    <col customWidth="1" min="8" max="8" width="7.33"/>
    <col customWidth="1" min="9" max="9" width="7.11"/>
    <col customWidth="1" min="10" max="10" width="10.56"/>
    <col customWidth="1" min="11" max="11" width="11.78"/>
    <col customWidth="1" min="12" max="12" width="13.11"/>
    <col customWidth="1" min="13" max="13" width="14.67"/>
    <col customWidth="1" min="14" max="26" width="10.56"/>
  </cols>
  <sheetData>
    <row r="1" ht="15.75" customHeight="1"/>
    <row r="2" ht="15.75" customHeight="1">
      <c r="B2" s="50" t="s">
        <v>0</v>
      </c>
      <c r="C2" s="2"/>
      <c r="D2" s="2"/>
      <c r="E2" s="2"/>
      <c r="F2" s="2"/>
      <c r="G2" s="3"/>
      <c r="J2" s="50" t="s">
        <v>1</v>
      </c>
      <c r="K2" s="2"/>
      <c r="L2" s="2"/>
      <c r="M2" s="3"/>
    </row>
    <row r="3" ht="15.75" customHeight="1">
      <c r="B3" s="26" t="s">
        <v>48</v>
      </c>
      <c r="C3" s="2"/>
      <c r="D3" s="2"/>
      <c r="E3" s="2"/>
      <c r="F3" s="2"/>
      <c r="G3" s="3"/>
      <c r="J3" s="51"/>
      <c r="K3" s="52" t="s">
        <v>22</v>
      </c>
      <c r="L3" s="51" t="s">
        <v>23</v>
      </c>
      <c r="M3" s="53" t="s">
        <v>24</v>
      </c>
    </row>
    <row r="4" ht="15.75" customHeight="1">
      <c r="B4" s="8" t="s">
        <v>5</v>
      </c>
      <c r="C4" s="8" t="s">
        <v>49</v>
      </c>
      <c r="D4" s="8" t="s">
        <v>50</v>
      </c>
      <c r="E4" s="8" t="s">
        <v>51</v>
      </c>
      <c r="F4" s="8" t="s">
        <v>6</v>
      </c>
      <c r="G4" s="8" t="s">
        <v>7</v>
      </c>
      <c r="H4" s="54"/>
      <c r="I4" s="54"/>
      <c r="J4" s="9" t="s">
        <v>8</v>
      </c>
      <c r="K4" s="2"/>
      <c r="L4" s="2"/>
      <c r="M4" s="3"/>
    </row>
    <row r="5" ht="15.75" customHeight="1">
      <c r="B5" s="34">
        <v>13.0</v>
      </c>
      <c r="C5" s="34">
        <v>20.0</v>
      </c>
      <c r="D5" s="34">
        <v>38.0</v>
      </c>
      <c r="E5" s="34">
        <v>28.0</v>
      </c>
      <c r="F5" s="34">
        <v>41.0</v>
      </c>
      <c r="G5" s="34">
        <v>34.0</v>
      </c>
      <c r="J5" s="11" t="s">
        <v>5</v>
      </c>
      <c r="K5" s="12">
        <v>518.0</v>
      </c>
      <c r="L5" s="12">
        <v>67.0</v>
      </c>
      <c r="M5" s="13">
        <v>13.0</v>
      </c>
    </row>
    <row r="6" ht="15.75" customHeight="1">
      <c r="B6" s="34">
        <v>5.0</v>
      </c>
      <c r="C6" s="34">
        <v>17.0</v>
      </c>
      <c r="D6" s="34">
        <v>37.0</v>
      </c>
      <c r="E6" s="34">
        <v>34.0</v>
      </c>
      <c r="F6" s="34">
        <v>38.0</v>
      </c>
      <c r="G6" s="34">
        <v>36.0</v>
      </c>
      <c r="J6" s="11" t="s">
        <v>49</v>
      </c>
      <c r="K6" s="12">
        <v>593.0</v>
      </c>
      <c r="L6" s="12">
        <v>119.0</v>
      </c>
      <c r="M6" s="13">
        <f t="shared" ref="M6:M10" si="1">(L6/K6)*100</f>
        <v>20.06745363</v>
      </c>
    </row>
    <row r="7" ht="15.75" customHeight="1">
      <c r="B7" s="34">
        <v>6.0</v>
      </c>
      <c r="C7" s="34">
        <v>17.0</v>
      </c>
      <c r="D7" s="34">
        <v>37.0</v>
      </c>
      <c r="E7" s="34">
        <v>39.0</v>
      </c>
      <c r="F7" s="34">
        <v>42.0</v>
      </c>
      <c r="G7" s="34">
        <v>32.0</v>
      </c>
      <c r="J7" s="11" t="s">
        <v>50</v>
      </c>
      <c r="K7" s="12">
        <v>780.0</v>
      </c>
      <c r="L7" s="12">
        <v>296.0</v>
      </c>
      <c r="M7" s="13">
        <f t="shared" si="1"/>
        <v>37.94871795</v>
      </c>
    </row>
    <row r="8" ht="15.75" customHeight="1">
      <c r="B8" s="34">
        <v>7.0</v>
      </c>
      <c r="C8" s="34">
        <v>12.0</v>
      </c>
      <c r="D8" s="34">
        <v>38.0</v>
      </c>
      <c r="E8" s="34">
        <v>34.0</v>
      </c>
      <c r="F8" s="34">
        <v>39.0</v>
      </c>
      <c r="G8" s="34">
        <v>31.0</v>
      </c>
      <c r="J8" s="11" t="s">
        <v>51</v>
      </c>
      <c r="K8" s="12">
        <v>890.0</v>
      </c>
      <c r="L8" s="12">
        <v>249.0</v>
      </c>
      <c r="M8" s="13">
        <f t="shared" si="1"/>
        <v>27.97752809</v>
      </c>
    </row>
    <row r="9" ht="15.75" customHeight="1">
      <c r="B9" s="34">
        <v>3.0</v>
      </c>
      <c r="C9" s="34">
        <v>19.0</v>
      </c>
      <c r="D9" s="34">
        <v>34.0</v>
      </c>
      <c r="E9" s="34">
        <v>29.0</v>
      </c>
      <c r="F9" s="14"/>
      <c r="G9" s="34">
        <v>42.0</v>
      </c>
      <c r="J9" s="11" t="s">
        <v>6</v>
      </c>
      <c r="K9" s="12">
        <v>810.0</v>
      </c>
      <c r="L9" s="12">
        <v>332.0</v>
      </c>
      <c r="M9" s="13">
        <f t="shared" si="1"/>
        <v>40.98765432</v>
      </c>
    </row>
    <row r="10" ht="15.75" customHeight="1">
      <c r="B10" s="14"/>
      <c r="C10" s="34">
        <v>25.0</v>
      </c>
      <c r="D10" s="14"/>
      <c r="E10" s="34">
        <v>22.0</v>
      </c>
      <c r="F10" s="14"/>
      <c r="G10" s="34">
        <v>36.0</v>
      </c>
      <c r="J10" s="11" t="s">
        <v>7</v>
      </c>
      <c r="K10" s="12">
        <v>920.0</v>
      </c>
      <c r="L10" s="12">
        <v>312.0</v>
      </c>
      <c r="M10" s="13">
        <f t="shared" si="1"/>
        <v>33.91304348</v>
      </c>
    </row>
    <row r="11" ht="15.75" customHeight="1">
      <c r="B11" s="14"/>
      <c r="C11" s="34">
        <v>23.0</v>
      </c>
      <c r="D11" s="14"/>
      <c r="E11" s="34">
        <v>28.0</v>
      </c>
      <c r="F11" s="34"/>
      <c r="G11" s="34">
        <v>43.0</v>
      </c>
      <c r="J11" s="9" t="s">
        <v>10</v>
      </c>
      <c r="K11" s="2"/>
      <c r="L11" s="2"/>
      <c r="M11" s="3"/>
    </row>
    <row r="12" ht="15.75" customHeight="1">
      <c r="B12" s="14"/>
      <c r="C12" s="34">
        <v>25.0</v>
      </c>
      <c r="D12" s="34"/>
      <c r="E12" s="34">
        <v>32.0</v>
      </c>
      <c r="F12" s="14"/>
      <c r="G12" s="34">
        <v>36.0</v>
      </c>
      <c r="J12" s="11" t="s">
        <v>5</v>
      </c>
      <c r="K12" s="12">
        <v>837.0</v>
      </c>
      <c r="L12" s="12">
        <v>42.0</v>
      </c>
      <c r="M12" s="13">
        <f t="shared" ref="M12:M17" si="2">(L12/K12)*100</f>
        <v>5.017921147</v>
      </c>
    </row>
    <row r="13" ht="15.75" customHeight="1">
      <c r="A13" s="15" t="s">
        <v>11</v>
      </c>
      <c r="B13" s="16">
        <v>6.8</v>
      </c>
      <c r="C13" s="16">
        <v>19.75</v>
      </c>
      <c r="D13" s="16">
        <v>36.8</v>
      </c>
      <c r="E13" s="16">
        <v>30.75</v>
      </c>
      <c r="F13" s="16">
        <v>40.0</v>
      </c>
      <c r="G13" s="16">
        <v>36.25</v>
      </c>
      <c r="J13" s="11" t="s">
        <v>49</v>
      </c>
      <c r="K13" s="12">
        <v>507.0</v>
      </c>
      <c r="L13" s="12">
        <v>85.0</v>
      </c>
      <c r="M13" s="13">
        <f t="shared" si="2"/>
        <v>16.765286</v>
      </c>
    </row>
    <row r="14" ht="15.75" customHeight="1">
      <c r="A14" s="15" t="s">
        <v>12</v>
      </c>
      <c r="B14" s="16">
        <v>1.685</v>
      </c>
      <c r="C14" s="16">
        <v>1.59</v>
      </c>
      <c r="D14" s="16">
        <v>0.7348</v>
      </c>
      <c r="E14" s="16">
        <v>1.82</v>
      </c>
      <c r="F14" s="16">
        <v>0.9129</v>
      </c>
      <c r="G14" s="16">
        <v>1.521</v>
      </c>
      <c r="J14" s="11" t="s">
        <v>50</v>
      </c>
      <c r="K14" s="12">
        <v>806.0</v>
      </c>
      <c r="L14" s="12">
        <v>297.0</v>
      </c>
      <c r="M14" s="13">
        <f t="shared" si="2"/>
        <v>36.84863524</v>
      </c>
    </row>
    <row r="15" ht="15.75" customHeight="1">
      <c r="A15" s="18" t="s">
        <v>38</v>
      </c>
      <c r="B15" s="18" t="s">
        <v>14</v>
      </c>
      <c r="C15" s="18" t="s">
        <v>28</v>
      </c>
      <c r="D15" s="18" t="s">
        <v>28</v>
      </c>
      <c r="E15" s="18" t="s">
        <v>28</v>
      </c>
      <c r="F15" s="18" t="s">
        <v>28</v>
      </c>
      <c r="G15" s="18" t="s">
        <v>28</v>
      </c>
      <c r="J15" s="11" t="s">
        <v>51</v>
      </c>
      <c r="K15" s="12">
        <v>780.0</v>
      </c>
      <c r="L15" s="12">
        <v>265.0</v>
      </c>
      <c r="M15" s="13">
        <f t="shared" si="2"/>
        <v>33.97435897</v>
      </c>
    </row>
    <row r="16" ht="15.75" customHeight="1">
      <c r="J16" s="11" t="s">
        <v>6</v>
      </c>
      <c r="K16" s="12">
        <v>897.0</v>
      </c>
      <c r="L16" s="12">
        <v>340.0</v>
      </c>
      <c r="M16" s="13">
        <f t="shared" si="2"/>
        <v>37.90412486</v>
      </c>
    </row>
    <row r="17" ht="15.75" customHeight="1">
      <c r="A17" s="20" t="s">
        <v>17</v>
      </c>
      <c r="B17" s="21" t="s">
        <v>29</v>
      </c>
      <c r="J17" s="11" t="s">
        <v>7</v>
      </c>
      <c r="K17" s="12">
        <v>895.0</v>
      </c>
      <c r="L17" s="12">
        <v>322.0</v>
      </c>
      <c r="M17" s="13">
        <f t="shared" si="2"/>
        <v>35.97765363</v>
      </c>
    </row>
    <row r="18" ht="15.75" customHeight="1">
      <c r="D18" s="37"/>
      <c r="E18" s="37"/>
      <c r="F18" s="37"/>
      <c r="G18" s="37"/>
      <c r="H18" s="37"/>
      <c r="I18" s="37"/>
      <c r="J18" s="9" t="s">
        <v>16</v>
      </c>
      <c r="K18" s="2"/>
      <c r="L18" s="2"/>
      <c r="M18" s="3"/>
    </row>
    <row r="19" ht="15.75" customHeight="1">
      <c r="F19" s="37"/>
      <c r="G19" s="37"/>
      <c r="H19" s="37"/>
      <c r="I19" s="37"/>
      <c r="J19" s="11" t="s">
        <v>5</v>
      </c>
      <c r="K19" s="12">
        <v>580.0</v>
      </c>
      <c r="L19" s="12">
        <v>32.0</v>
      </c>
      <c r="M19" s="13">
        <f t="shared" ref="M19:M24" si="3">(L19/K19)*100</f>
        <v>5.517241379</v>
      </c>
    </row>
    <row r="20" ht="15.75" customHeight="1">
      <c r="J20" s="11" t="s">
        <v>49</v>
      </c>
      <c r="K20" s="12">
        <v>507.0</v>
      </c>
      <c r="L20" s="12">
        <v>85.0</v>
      </c>
      <c r="M20" s="13">
        <f t="shared" si="3"/>
        <v>16.765286</v>
      </c>
    </row>
    <row r="21" ht="15.75" customHeight="1">
      <c r="J21" s="11" t="s">
        <v>50</v>
      </c>
      <c r="K21" s="12">
        <v>780.0</v>
      </c>
      <c r="L21" s="12">
        <v>291.0</v>
      </c>
      <c r="M21" s="13">
        <f t="shared" si="3"/>
        <v>37.30769231</v>
      </c>
    </row>
    <row r="22" ht="15.75" customHeight="1">
      <c r="J22" s="11" t="s">
        <v>51</v>
      </c>
      <c r="K22" s="12">
        <v>812.0</v>
      </c>
      <c r="L22" s="12">
        <v>313.0</v>
      </c>
      <c r="M22" s="13">
        <f t="shared" si="3"/>
        <v>38.54679803</v>
      </c>
    </row>
    <row r="23" ht="15.75" customHeight="1">
      <c r="I23" s="37"/>
      <c r="J23" s="11" t="s">
        <v>6</v>
      </c>
      <c r="K23" s="12">
        <v>810.0</v>
      </c>
      <c r="L23" s="12">
        <v>339.0</v>
      </c>
      <c r="M23" s="13">
        <f t="shared" si="3"/>
        <v>41.85185185</v>
      </c>
      <c r="N23" s="37"/>
      <c r="O23" s="37"/>
    </row>
    <row r="24" ht="15.75" customHeight="1">
      <c r="E24" s="37"/>
      <c r="F24" s="37"/>
      <c r="G24" s="37"/>
      <c r="H24" s="37"/>
      <c r="I24" s="37"/>
      <c r="J24" s="11" t="s">
        <v>7</v>
      </c>
      <c r="K24" s="12">
        <v>928.0</v>
      </c>
      <c r="L24" s="12">
        <v>296.0</v>
      </c>
      <c r="M24" s="13">
        <f t="shared" si="3"/>
        <v>31.89655172</v>
      </c>
    </row>
    <row r="25" ht="15.75" customHeight="1">
      <c r="J25" s="9" t="s">
        <v>19</v>
      </c>
      <c r="K25" s="2"/>
      <c r="L25" s="2"/>
      <c r="M25" s="3"/>
    </row>
    <row r="26" ht="15.75" customHeight="1">
      <c r="J26" s="11" t="s">
        <v>5</v>
      </c>
      <c r="K26" s="12">
        <v>838.0</v>
      </c>
      <c r="L26" s="12">
        <v>61.0</v>
      </c>
      <c r="M26" s="13">
        <f t="shared" ref="M26:M31" si="4">(L26/K26)*100</f>
        <v>7.279236277</v>
      </c>
    </row>
    <row r="27" ht="15.75" customHeight="1">
      <c r="J27" s="11" t="s">
        <v>49</v>
      </c>
      <c r="K27" s="12">
        <v>803.0</v>
      </c>
      <c r="L27" s="12">
        <v>96.0</v>
      </c>
      <c r="M27" s="13">
        <f t="shared" si="4"/>
        <v>11.95516812</v>
      </c>
    </row>
    <row r="28" ht="15.75" customHeight="1">
      <c r="D28" s="37"/>
      <c r="E28" s="37"/>
      <c r="F28" s="37"/>
      <c r="G28" s="37"/>
      <c r="H28" s="37"/>
      <c r="I28" s="37"/>
      <c r="J28" s="11" t="s">
        <v>50</v>
      </c>
      <c r="K28" s="12">
        <v>934.0</v>
      </c>
      <c r="L28" s="12">
        <v>355.0</v>
      </c>
      <c r="M28" s="13">
        <f t="shared" si="4"/>
        <v>38.00856531</v>
      </c>
    </row>
    <row r="29" ht="15.75" customHeight="1">
      <c r="J29" s="11" t="s">
        <v>51</v>
      </c>
      <c r="K29" s="12">
        <v>780.0</v>
      </c>
      <c r="L29" s="12">
        <v>266.0</v>
      </c>
      <c r="M29" s="13">
        <f t="shared" si="4"/>
        <v>34.1025641</v>
      </c>
    </row>
    <row r="30" ht="15.75" customHeight="1">
      <c r="J30" s="11" t="s">
        <v>6</v>
      </c>
      <c r="K30" s="12">
        <v>800.0</v>
      </c>
      <c r="L30" s="12">
        <v>312.0</v>
      </c>
      <c r="M30" s="13">
        <f t="shared" si="4"/>
        <v>39</v>
      </c>
    </row>
    <row r="31" ht="15.75" customHeight="1">
      <c r="J31" s="11" t="s">
        <v>7</v>
      </c>
      <c r="K31" s="12">
        <v>814.0</v>
      </c>
      <c r="L31" s="12">
        <v>255.0</v>
      </c>
      <c r="M31" s="13">
        <f t="shared" si="4"/>
        <v>31.32678133</v>
      </c>
    </row>
    <row r="32" ht="15.75" customHeight="1">
      <c r="J32" s="9" t="s">
        <v>40</v>
      </c>
      <c r="K32" s="2"/>
      <c r="L32" s="2"/>
      <c r="M32" s="3"/>
    </row>
    <row r="33" ht="15.75" customHeight="1">
      <c r="J33" s="11" t="s">
        <v>5</v>
      </c>
      <c r="K33" s="12">
        <v>929.0</v>
      </c>
      <c r="L33" s="12">
        <v>28.0</v>
      </c>
      <c r="M33" s="13">
        <f t="shared" ref="M33:M36" si="5">(L33/K33)*100</f>
        <v>3.013993541</v>
      </c>
    </row>
    <row r="34" ht="15.75" customHeight="1">
      <c r="J34" s="11" t="s">
        <v>49</v>
      </c>
      <c r="K34" s="12">
        <v>529.0</v>
      </c>
      <c r="L34" s="12">
        <v>100.0</v>
      </c>
      <c r="M34" s="13">
        <f t="shared" si="5"/>
        <v>18.90359168</v>
      </c>
    </row>
    <row r="35" ht="15.75" customHeight="1">
      <c r="J35" s="11" t="s">
        <v>50</v>
      </c>
      <c r="K35" s="12">
        <v>510.0</v>
      </c>
      <c r="L35" s="12">
        <v>174.0</v>
      </c>
      <c r="M35" s="13">
        <f t="shared" si="5"/>
        <v>34.11764706</v>
      </c>
    </row>
    <row r="36" ht="15.75" customHeight="1">
      <c r="J36" s="11" t="s">
        <v>51</v>
      </c>
      <c r="K36" s="12">
        <v>601.0</v>
      </c>
      <c r="L36" s="12">
        <v>175.0</v>
      </c>
      <c r="M36" s="13">
        <f t="shared" si="5"/>
        <v>29.11813644</v>
      </c>
    </row>
    <row r="37" ht="15.75" customHeight="1">
      <c r="J37" s="11" t="s">
        <v>6</v>
      </c>
      <c r="K37" s="12" t="s">
        <v>14</v>
      </c>
      <c r="L37" s="12" t="s">
        <v>14</v>
      </c>
      <c r="M37" s="13" t="s">
        <v>37</v>
      </c>
    </row>
    <row r="38" ht="15.75" customHeight="1">
      <c r="J38" s="11" t="s">
        <v>7</v>
      </c>
      <c r="K38" s="12">
        <v>815.0</v>
      </c>
      <c r="L38" s="12">
        <v>345.0</v>
      </c>
      <c r="M38" s="13">
        <f>(L38/K38)*100</f>
        <v>42.33128834</v>
      </c>
    </row>
    <row r="39" ht="15.75" customHeight="1">
      <c r="J39" s="9" t="s">
        <v>41</v>
      </c>
      <c r="K39" s="2"/>
      <c r="L39" s="2"/>
      <c r="M39" s="3"/>
    </row>
    <row r="40" ht="15.75" customHeight="1">
      <c r="J40" s="11" t="s">
        <v>5</v>
      </c>
      <c r="K40" s="12" t="s">
        <v>14</v>
      </c>
      <c r="L40" s="12" t="s">
        <v>14</v>
      </c>
      <c r="M40" s="13" t="s">
        <v>37</v>
      </c>
    </row>
    <row r="41" ht="15.75" customHeight="1">
      <c r="J41" s="11" t="s">
        <v>49</v>
      </c>
      <c r="K41" s="12">
        <v>608.0</v>
      </c>
      <c r="L41" s="12">
        <v>152.0</v>
      </c>
      <c r="M41" s="13">
        <f>(L41/K41)*100</f>
        <v>25</v>
      </c>
    </row>
    <row r="42" ht="15.75" customHeight="1">
      <c r="J42" s="11" t="s">
        <v>50</v>
      </c>
      <c r="K42" s="12" t="s">
        <v>14</v>
      </c>
      <c r="L42" s="12" t="s">
        <v>14</v>
      </c>
      <c r="M42" s="13" t="s">
        <v>37</v>
      </c>
    </row>
    <row r="43" ht="15.75" customHeight="1">
      <c r="J43" s="11" t="s">
        <v>51</v>
      </c>
      <c r="K43" s="12">
        <v>598.0</v>
      </c>
      <c r="L43" s="12">
        <v>133.0</v>
      </c>
      <c r="M43" s="13">
        <f>(L43/K43)*100</f>
        <v>22.24080268</v>
      </c>
    </row>
    <row r="44" ht="15.75" customHeight="1">
      <c r="J44" s="11" t="s">
        <v>6</v>
      </c>
      <c r="K44" s="12" t="s">
        <v>14</v>
      </c>
      <c r="L44" s="12" t="s">
        <v>14</v>
      </c>
      <c r="M44" s="13" t="s">
        <v>37</v>
      </c>
    </row>
    <row r="45" ht="15.75" customHeight="1">
      <c r="J45" s="11" t="s">
        <v>7</v>
      </c>
      <c r="K45" s="12">
        <v>893.0</v>
      </c>
      <c r="L45" s="12">
        <v>321.0</v>
      </c>
      <c r="M45" s="13">
        <f>(L45/K45)*100</f>
        <v>35.9462486</v>
      </c>
    </row>
    <row r="46" ht="15.75" customHeight="1">
      <c r="J46" s="9" t="s">
        <v>42</v>
      </c>
      <c r="K46" s="2"/>
      <c r="L46" s="2"/>
      <c r="M46" s="3"/>
    </row>
    <row r="47" ht="15.75" customHeight="1">
      <c r="J47" s="11" t="s">
        <v>5</v>
      </c>
      <c r="K47" s="12" t="s">
        <v>14</v>
      </c>
      <c r="L47" s="12" t="s">
        <v>14</v>
      </c>
      <c r="M47" s="13" t="s">
        <v>37</v>
      </c>
    </row>
    <row r="48" ht="15.75" customHeight="1">
      <c r="J48" s="11" t="s">
        <v>49</v>
      </c>
      <c r="K48" s="12">
        <v>812.0</v>
      </c>
      <c r="L48" s="12">
        <v>189.0</v>
      </c>
      <c r="M48" s="13">
        <f>(L48/K48)*100</f>
        <v>23.27586207</v>
      </c>
    </row>
    <row r="49" ht="15.75" customHeight="1">
      <c r="J49" s="11" t="s">
        <v>50</v>
      </c>
      <c r="K49" s="12" t="s">
        <v>14</v>
      </c>
      <c r="L49" s="12" t="s">
        <v>14</v>
      </c>
      <c r="M49" s="13" t="s">
        <v>37</v>
      </c>
    </row>
    <row r="50" ht="15.75" customHeight="1">
      <c r="J50" s="11" t="s">
        <v>51</v>
      </c>
      <c r="K50" s="12">
        <v>792.0</v>
      </c>
      <c r="L50" s="12">
        <v>224.0</v>
      </c>
      <c r="M50" s="13">
        <f>(L50/K50)*100</f>
        <v>28.28282828</v>
      </c>
    </row>
    <row r="51" ht="15.75" customHeight="1">
      <c r="J51" s="11" t="s">
        <v>6</v>
      </c>
      <c r="K51" s="12" t="s">
        <v>14</v>
      </c>
      <c r="L51" s="12" t="s">
        <v>14</v>
      </c>
      <c r="M51" s="13" t="s">
        <v>37</v>
      </c>
    </row>
    <row r="52" ht="15.75" customHeight="1">
      <c r="J52" s="11" t="s">
        <v>7</v>
      </c>
      <c r="K52" s="12">
        <v>965.0</v>
      </c>
      <c r="L52" s="12">
        <v>414.0</v>
      </c>
      <c r="M52" s="13">
        <f>(L52/K52)*100</f>
        <v>42.9015544</v>
      </c>
    </row>
    <row r="53" ht="15.75" customHeight="1">
      <c r="J53" s="9" t="s">
        <v>43</v>
      </c>
      <c r="K53" s="2"/>
      <c r="L53" s="2"/>
      <c r="M53" s="3"/>
    </row>
    <row r="54" ht="15.75" customHeight="1">
      <c r="J54" s="11" t="s">
        <v>5</v>
      </c>
      <c r="K54" s="12" t="s">
        <v>14</v>
      </c>
      <c r="L54" s="12" t="s">
        <v>14</v>
      </c>
      <c r="M54" s="13" t="s">
        <v>37</v>
      </c>
    </row>
    <row r="55" ht="15.75" customHeight="1">
      <c r="J55" s="11" t="s">
        <v>49</v>
      </c>
      <c r="K55" s="12">
        <v>770.0</v>
      </c>
      <c r="L55" s="12">
        <v>190.0</v>
      </c>
      <c r="M55" s="13">
        <f>(L55/K55)*100</f>
        <v>24.67532468</v>
      </c>
    </row>
    <row r="56" ht="15.75" customHeight="1">
      <c r="J56" s="11" t="s">
        <v>50</v>
      </c>
      <c r="K56" s="12" t="s">
        <v>14</v>
      </c>
      <c r="L56" s="12" t="s">
        <v>14</v>
      </c>
      <c r="M56" s="13" t="s">
        <v>37</v>
      </c>
    </row>
    <row r="57" ht="15.75" customHeight="1">
      <c r="J57" s="11" t="s">
        <v>51</v>
      </c>
      <c r="K57" s="12">
        <v>806.0</v>
      </c>
      <c r="L57" s="12">
        <v>257.0</v>
      </c>
      <c r="M57" s="13">
        <f>(L57/K57)*100</f>
        <v>31.88585608</v>
      </c>
    </row>
    <row r="58" ht="15.75" customHeight="1">
      <c r="J58" s="11" t="s">
        <v>6</v>
      </c>
      <c r="K58" s="12" t="s">
        <v>14</v>
      </c>
      <c r="L58" s="12" t="s">
        <v>14</v>
      </c>
      <c r="M58" s="13" t="s">
        <v>37</v>
      </c>
    </row>
    <row r="59" ht="15.75" customHeight="1">
      <c r="J59" s="11" t="s">
        <v>7</v>
      </c>
      <c r="K59" s="12">
        <v>916.0</v>
      </c>
      <c r="L59" s="12">
        <v>329.0</v>
      </c>
      <c r="M59" s="13">
        <f>(L59/K59)*100</f>
        <v>35.91703057</v>
      </c>
    </row>
    <row r="60" ht="15.75" customHeight="1"/>
    <row r="61" ht="15.75" customHeight="1">
      <c r="J61" s="49" t="s">
        <v>47</v>
      </c>
    </row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2">
    <mergeCell ref="J25:M25"/>
    <mergeCell ref="J32:M32"/>
    <mergeCell ref="J39:M39"/>
    <mergeCell ref="J46:M46"/>
    <mergeCell ref="J53:M53"/>
    <mergeCell ref="B2:G2"/>
    <mergeCell ref="J2:M2"/>
    <mergeCell ref="B3:G3"/>
    <mergeCell ref="J4:M4"/>
    <mergeCell ref="J11:M11"/>
    <mergeCell ref="B17:G17"/>
    <mergeCell ref="J18:M18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67"/>
    <col customWidth="1" min="2" max="4" width="10.56"/>
    <col customWidth="1" min="5" max="5" width="12.33"/>
    <col customWidth="1" min="6" max="7" width="10.56"/>
    <col customWidth="1" min="8" max="8" width="14.11"/>
    <col customWidth="1" min="9" max="26" width="10.56"/>
  </cols>
  <sheetData>
    <row r="1" ht="15.75" customHeight="1"/>
    <row r="2" ht="15.75" customHeight="1">
      <c r="B2" s="50" t="s">
        <v>0</v>
      </c>
      <c r="C2" s="2"/>
      <c r="D2" s="2"/>
      <c r="E2" s="3"/>
      <c r="H2" s="50" t="s">
        <v>1</v>
      </c>
      <c r="I2" s="2"/>
      <c r="J2" s="2"/>
      <c r="K2" s="3"/>
    </row>
    <row r="3" ht="15.75" customHeight="1">
      <c r="B3" s="26" t="s">
        <v>48</v>
      </c>
      <c r="C3" s="2"/>
      <c r="D3" s="2"/>
      <c r="E3" s="3"/>
      <c r="H3" s="51"/>
      <c r="I3" s="52" t="s">
        <v>22</v>
      </c>
      <c r="J3" s="51" t="s">
        <v>23</v>
      </c>
      <c r="K3" s="53" t="s">
        <v>24</v>
      </c>
    </row>
    <row r="4" ht="15.75" customHeight="1">
      <c r="B4" s="55" t="s">
        <v>6</v>
      </c>
      <c r="C4" s="3"/>
      <c r="D4" s="55" t="s">
        <v>26</v>
      </c>
      <c r="E4" s="3"/>
      <c r="F4" s="54"/>
      <c r="G4" s="54"/>
      <c r="H4" s="9" t="s">
        <v>8</v>
      </c>
      <c r="I4" s="2"/>
      <c r="J4" s="2"/>
      <c r="K4" s="3"/>
    </row>
    <row r="5" ht="15.75" customHeight="1">
      <c r="B5" s="8" t="s">
        <v>52</v>
      </c>
      <c r="C5" s="8" t="s">
        <v>53</v>
      </c>
      <c r="D5" s="8" t="s">
        <v>52</v>
      </c>
      <c r="E5" s="8" t="s">
        <v>53</v>
      </c>
      <c r="H5" s="11" t="s">
        <v>54</v>
      </c>
      <c r="I5" s="12">
        <v>1002.0</v>
      </c>
      <c r="J5" s="12">
        <v>272.0</v>
      </c>
      <c r="K5" s="13">
        <f t="shared" ref="K5:K8" si="1">(J5/I5)*100</f>
        <v>27.14570858</v>
      </c>
    </row>
    <row r="6" ht="15.75" customHeight="1">
      <c r="B6" s="34">
        <v>27.0</v>
      </c>
      <c r="C6" s="34">
        <v>28.0</v>
      </c>
      <c r="D6" s="34">
        <v>74.0</v>
      </c>
      <c r="E6" s="34">
        <v>100.0</v>
      </c>
      <c r="H6" s="11" t="s">
        <v>55</v>
      </c>
      <c r="I6" s="12">
        <v>958.0</v>
      </c>
      <c r="J6" s="12">
        <v>267.0</v>
      </c>
      <c r="K6" s="13">
        <f t="shared" si="1"/>
        <v>27.87056367</v>
      </c>
    </row>
    <row r="7" ht="15.75" customHeight="1">
      <c r="B7" s="34">
        <v>28.0</v>
      </c>
      <c r="C7" s="34">
        <v>37.0</v>
      </c>
      <c r="D7" s="34">
        <v>64.0</v>
      </c>
      <c r="E7" s="34">
        <v>84.0</v>
      </c>
      <c r="H7" s="11" t="s">
        <v>56</v>
      </c>
      <c r="I7" s="12">
        <v>910.0</v>
      </c>
      <c r="J7" s="12">
        <v>675.0</v>
      </c>
      <c r="K7" s="13">
        <f t="shared" si="1"/>
        <v>74.17582418</v>
      </c>
    </row>
    <row r="8" ht="15.75" customHeight="1">
      <c r="B8" s="34">
        <v>22.0</v>
      </c>
      <c r="C8" s="34">
        <v>24.0</v>
      </c>
      <c r="D8" s="34">
        <v>71.0</v>
      </c>
      <c r="E8" s="34">
        <v>98.0</v>
      </c>
      <c r="H8" s="11" t="s">
        <v>57</v>
      </c>
      <c r="I8" s="12">
        <v>975.0</v>
      </c>
      <c r="J8" s="12">
        <v>975.0</v>
      </c>
      <c r="K8" s="13">
        <f t="shared" si="1"/>
        <v>100</v>
      </c>
    </row>
    <row r="9" ht="15.75" customHeight="1">
      <c r="A9" s="15" t="s">
        <v>11</v>
      </c>
      <c r="B9" s="16">
        <v>25.7</v>
      </c>
      <c r="C9" s="16">
        <v>29.7</v>
      </c>
      <c r="D9" s="16">
        <v>69.7</v>
      </c>
      <c r="E9" s="16">
        <v>94.0</v>
      </c>
      <c r="H9" s="9" t="s">
        <v>10</v>
      </c>
      <c r="I9" s="2"/>
      <c r="J9" s="2"/>
      <c r="K9" s="3"/>
    </row>
    <row r="10" ht="15.75" customHeight="1">
      <c r="A10" s="15" t="s">
        <v>12</v>
      </c>
      <c r="B10" s="16">
        <v>1.9</v>
      </c>
      <c r="C10" s="16">
        <v>3.8</v>
      </c>
      <c r="D10" s="16">
        <v>3.0</v>
      </c>
      <c r="E10" s="16">
        <v>5.0</v>
      </c>
      <c r="H10" s="11" t="s">
        <v>54</v>
      </c>
      <c r="I10" s="12">
        <v>976.0</v>
      </c>
      <c r="J10" s="12">
        <v>270.0</v>
      </c>
      <c r="K10" s="13">
        <f t="shared" ref="K10:K13" si="2">(J10/I10)*100</f>
        <v>27.66393443</v>
      </c>
    </row>
    <row r="11" ht="15.75" customHeight="1">
      <c r="A11" s="18" t="s">
        <v>58</v>
      </c>
      <c r="B11" s="18" t="s">
        <v>14</v>
      </c>
      <c r="C11" s="18">
        <v>0.7049</v>
      </c>
      <c r="D11" s="18" t="s">
        <v>14</v>
      </c>
      <c r="E11" s="18">
        <v>0.0029</v>
      </c>
      <c r="H11" s="11" t="s">
        <v>55</v>
      </c>
      <c r="I11" s="12">
        <v>906.0</v>
      </c>
      <c r="J11" s="12">
        <v>339.0</v>
      </c>
      <c r="K11" s="13">
        <f t="shared" si="2"/>
        <v>37.41721854</v>
      </c>
    </row>
    <row r="12" ht="15.75" customHeight="1">
      <c r="H12" s="11" t="s">
        <v>56</v>
      </c>
      <c r="I12" s="12">
        <v>905.0</v>
      </c>
      <c r="J12" s="12">
        <v>576.0</v>
      </c>
      <c r="K12" s="13">
        <f t="shared" si="2"/>
        <v>63.64640884</v>
      </c>
    </row>
    <row r="13" ht="15.75" customHeight="1">
      <c r="A13" s="20" t="s">
        <v>17</v>
      </c>
      <c r="B13" s="56" t="s">
        <v>59</v>
      </c>
      <c r="C13" s="56"/>
      <c r="D13" s="56"/>
      <c r="E13" s="56"/>
      <c r="H13" s="11" t="s">
        <v>57</v>
      </c>
      <c r="I13" s="12">
        <v>730.0</v>
      </c>
      <c r="J13" s="12">
        <v>610.0</v>
      </c>
      <c r="K13" s="13">
        <f t="shared" si="2"/>
        <v>83.56164384</v>
      </c>
    </row>
    <row r="14" ht="15.75" customHeight="1">
      <c r="D14" s="37"/>
      <c r="E14" s="37"/>
      <c r="F14" s="37"/>
      <c r="G14" s="37"/>
      <c r="H14" s="9" t="s">
        <v>16</v>
      </c>
      <c r="I14" s="2"/>
      <c r="J14" s="2"/>
      <c r="K14" s="3"/>
    </row>
    <row r="15" ht="15.75" customHeight="1">
      <c r="F15" s="37"/>
      <c r="G15" s="37"/>
      <c r="H15" s="11" t="s">
        <v>54</v>
      </c>
      <c r="I15" s="12">
        <v>830.0</v>
      </c>
      <c r="J15" s="12">
        <v>183.0</v>
      </c>
      <c r="K15" s="13">
        <f t="shared" ref="K15:K18" si="3">(J15/I15)*100</f>
        <v>22.04819277</v>
      </c>
    </row>
    <row r="16" ht="15.75" customHeight="1">
      <c r="H16" s="11" t="s">
        <v>55</v>
      </c>
      <c r="I16" s="12">
        <v>889.0</v>
      </c>
      <c r="J16" s="12">
        <v>213.0</v>
      </c>
      <c r="K16" s="13">
        <f t="shared" si="3"/>
        <v>23.95950506</v>
      </c>
    </row>
    <row r="17" ht="15.75" customHeight="1">
      <c r="H17" s="11" t="s">
        <v>56</v>
      </c>
      <c r="I17" s="12">
        <v>879.0</v>
      </c>
      <c r="J17" s="12">
        <v>624.0</v>
      </c>
      <c r="K17" s="13">
        <f t="shared" si="3"/>
        <v>70.98976109</v>
      </c>
    </row>
    <row r="18" ht="15.75" customHeight="1">
      <c r="H18" s="11" t="s">
        <v>57</v>
      </c>
      <c r="I18" s="12">
        <v>870.0</v>
      </c>
      <c r="J18" s="12">
        <v>850.0</v>
      </c>
      <c r="K18" s="13">
        <f t="shared" si="3"/>
        <v>97.70114943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B2:E2"/>
    <mergeCell ref="H2:K2"/>
    <mergeCell ref="B3:E3"/>
    <mergeCell ref="B4:C4"/>
    <mergeCell ref="D4:E4"/>
    <mergeCell ref="H4:K4"/>
    <mergeCell ref="H9:K9"/>
    <mergeCell ref="H14:K14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9T08:32:51Z</dcterms:created>
  <dc:creator>Microsoft Office User</dc:creator>
</cp:coreProperties>
</file>